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7" firstSheet="0" activeTab="0"/>
  </bookViews>
  <sheets>
    <sheet name="artic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1" uniqueCount="64">
  <si>
    <t xml:space="preserve">A</t>
  </si>
  <si>
    <t xml:space="preserve">SITE BENCHMARK</t>
  </si>
  <si>
    <t xml:space="preserve">P-VALUES</t>
  </si>
  <si>
    <t xml:space="preserve">ROC</t>
  </si>
  <si>
    <t xml:space="preserve">NRSF</t>
  </si>
  <si>
    <t xml:space="preserve">c-Fos</t>
  </si>
  <si>
    <t xml:space="preserve">c-Jun</t>
  </si>
  <si>
    <t xml:space="preserve">c-Myc</t>
  </si>
  <si>
    <t xml:space="preserve">Max</t>
  </si>
  <si>
    <t xml:space="preserve">GATA-1</t>
  </si>
  <si>
    <t xml:space="preserve">YY1</t>
  </si>
  <si>
    <t xml:space="preserve">E2F4</t>
  </si>
  <si>
    <t xml:space="preserve">NFKB</t>
  </si>
  <si>
    <t xml:space="preserve">AVERAGE</t>
  </si>
  <si>
    <t xml:space="preserve">MEDIAN</t>
  </si>
  <si>
    <t xml:space="preserve">MAD</t>
  </si>
  <si>
    <t xml:space="preserve">PWM</t>
  </si>
  <si>
    <t xml:space="preserve">MS</t>
  </si>
  <si>
    <t xml:space="preserve">WS</t>
  </si>
  <si>
    <t xml:space="preserve">BBLS PWM</t>
  </si>
  <si>
    <t xml:space="preserve">BBLS MS</t>
  </si>
  <si>
    <t xml:space="preserve">Average pr TF</t>
  </si>
  <si>
    <t xml:space="preserve">Wilcoxon one-sided signed-rank test, p-value for row method's score greater than column method's score</t>
  </si>
  <si>
    <t xml:space="preserve">ROC-50</t>
  </si>
  <si>
    <t xml:space="preserve">p-value &lt;= 0.05 considered significant</t>
  </si>
  <si>
    <t xml:space="preserve">(Cannot compute exact p-values with zeroes/ties. Given p-values are computed with zero-ties included as this is more conservative)</t>
  </si>
  <si>
    <t xml:space="preserve">B</t>
  </si>
  <si>
    <t xml:space="preserve">PROMOTER BENCHMARK</t>
  </si>
  <si>
    <t xml:space="preserve">(Cannot compute exact p-values with zeroes)</t>
  </si>
  <si>
    <t xml:space="preserve">C</t>
  </si>
  <si>
    <t xml:space="preserve">SITE BENCHMARK, HeLaS3 cell-line</t>
  </si>
  <si>
    <t xml:space="preserve">c-Fos HeLaS3</t>
  </si>
  <si>
    <t xml:space="preserve">c-Myc HeLaS3</t>
  </si>
  <si>
    <t xml:space="preserve">E2F4 HeLaS3</t>
  </si>
  <si>
    <t xml:space="preserve">Max HeLaS3</t>
  </si>
  <si>
    <t xml:space="preserve">D</t>
  </si>
  <si>
    <t xml:space="preserve">BINDING SITE STRENGTH – SCORES FOR PWM AND BBLS PWM</t>
  </si>
  <si>
    <t xml:space="preserve">Score difference</t>
  </si>
  <si>
    <t xml:space="preserve">&lt; 10 percentile</t>
  </si>
  <si>
    <t xml:space="preserve">&gt; 90 percentile</t>
  </si>
  <si>
    <t xml:space="preserve">E</t>
  </si>
  <si>
    <t xml:space="preserve">CHIP-SEQ PEAKS AND MOTIFS</t>
  </si>
  <si>
    <t xml:space="preserve">TF</t>
  </si>
  <si>
    <t xml:space="preserve">Cell-type</t>
  </si>
  <si>
    <t xml:space="preserve">Peaks in total</t>
  </si>
  <si>
    <t xml:space="preserve">Peaks in promoter set</t>
  </si>
  <si>
    <t xml:space="preserve">Avg peak length</t>
  </si>
  <si>
    <t xml:space="preserve">Motif ID</t>
  </si>
  <si>
    <t xml:space="preserve">PWM length</t>
  </si>
  <si>
    <t xml:space="preserve">Total info content</t>
  </si>
  <si>
    <t xml:space="preserve">Avg info content</t>
  </si>
  <si>
    <t xml:space="preserve">Avg hamming unique kmers only</t>
  </si>
  <si>
    <t xml:space="preserve">Avg hamming all kmers</t>
  </si>
  <si>
    <t xml:space="preserve">K562</t>
  </si>
  <si>
    <t xml:space="preserve">V$NRSF_Q4</t>
  </si>
  <si>
    <t xml:space="preserve">MA0099.2</t>
  </si>
  <si>
    <t xml:space="preserve">V$MYC_Q2</t>
  </si>
  <si>
    <t xml:space="preserve">MA0058.1</t>
  </si>
  <si>
    <t xml:space="preserve">GATA1</t>
  </si>
  <si>
    <t xml:space="preserve">MA0036.1</t>
  </si>
  <si>
    <t xml:space="preserve">V$YY1_01</t>
  </si>
  <si>
    <t xml:space="preserve">V$E2F_Q2</t>
  </si>
  <si>
    <t xml:space="preserve">GM12878</t>
  </si>
  <si>
    <t xml:space="preserve">MA0105.1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"/>
    <numFmt numFmtId="166" formatCode="0.000"/>
    <numFmt numFmtId="167" formatCode="0.00%"/>
    <numFmt numFmtId="168" formatCode="0.00"/>
    <numFmt numFmtId="169" formatCode="0%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b val="true"/>
      <u val="single"/>
      <sz val="12"/>
      <name val="Arial"/>
      <family val="2"/>
    </font>
    <font>
      <sz val="12"/>
      <name val="Arial"/>
      <family val="2"/>
    </font>
    <font>
      <i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E6E6E6"/>
        <bgColor rgb="FFE6E6FF"/>
      </patternFill>
    </fill>
    <fill>
      <patternFill patternType="solid">
        <fgColor rgb="FF000080"/>
        <bgColor rgb="FF000080"/>
      </patternFill>
    </fill>
    <fill>
      <patternFill patternType="solid">
        <fgColor rgb="FFE6E6FF"/>
        <bgColor rgb="FFE6E6E6"/>
      </patternFill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2"/>
        <b val="1"/>
        <i val="1"/>
        <u val="single"/>
      </font>
    </dxf>
    <dxf>
      <font>
        <name val="Arial"/>
        <family val="2"/>
        <b val="1"/>
        <i val="1"/>
        <u val="single"/>
      </font>
    </dxf>
  </dxf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32"/>
  <sheetViews>
    <sheetView showFormulas="false" showGridLines="true" showRowColHeaders="true" showZeros="true" rightToLeft="false" tabSelected="true" showOutlineSymbols="true" defaultGridColor="true" view="normal" topLeftCell="A83" colorId="64" zoomScale="100" zoomScaleNormal="100" zoomScalePageLayoutView="100" workbookViewId="0">
      <selection pane="topLeft" activeCell="M105" activeCellId="0" sqref="M105"/>
    </sheetView>
  </sheetViews>
  <sheetFormatPr defaultColWidth="11.5" defaultRowHeight="12" zeroHeight="false" outlineLevelRow="0" outlineLevelCol="0"/>
  <cols>
    <col collapsed="false" customWidth="true" hidden="false" outlineLevel="0" max="2" min="2" style="0" width="12.5"/>
  </cols>
  <sheetData>
    <row r="1" customFormat="false" ht="12" hidden="false" customHeight="false" outlineLevel="0" collapsed="false">
      <c r="A1" s="1"/>
    </row>
    <row r="2" customFormat="false" ht="15" hidden="false" customHeight="false" outlineLevel="0" collapsed="false">
      <c r="A2" s="2" t="s">
        <v>0</v>
      </c>
      <c r="B2" s="3" t="s">
        <v>1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P2" s="5" t="s">
        <v>2</v>
      </c>
      <c r="Q2" s="5"/>
      <c r="R2" s="5"/>
      <c r="S2" s="5"/>
      <c r="T2" s="5"/>
      <c r="U2" s="5"/>
      <c r="V2" s="6"/>
      <c r="W2" s="6"/>
      <c r="X2" s="6"/>
    </row>
    <row r="3" customFormat="false" ht="12" hidden="false" customHeight="false" outlineLevel="0" collapsed="false">
      <c r="A3" s="1"/>
      <c r="B3" s="7" t="s">
        <v>3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P3" s="7" t="s">
        <v>3</v>
      </c>
      <c r="Q3" s="7"/>
      <c r="R3" s="7"/>
      <c r="S3" s="7"/>
      <c r="T3" s="7"/>
      <c r="U3" s="7"/>
    </row>
    <row r="4" customFormat="false" ht="12" hidden="false" customHeight="false" outlineLevel="0" collapsed="false">
      <c r="A4" s="1"/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K4" s="1" t="s">
        <v>12</v>
      </c>
      <c r="L4" s="1" t="s">
        <v>13</v>
      </c>
      <c r="M4" s="1" t="s">
        <v>14</v>
      </c>
      <c r="N4" s="1" t="s">
        <v>15</v>
      </c>
      <c r="Z4" s="1"/>
      <c r="AA4" s="1"/>
      <c r="AB4" s="1"/>
      <c r="AC4" s="1"/>
    </row>
    <row r="5" customFormat="false" ht="12" hidden="false" customHeight="false" outlineLevel="0" collapsed="false">
      <c r="A5" s="1"/>
      <c r="B5" s="0" t="s">
        <v>16</v>
      </c>
      <c r="C5" s="8" t="n">
        <v>0.8113710638</v>
      </c>
      <c r="D5" s="8" t="n">
        <v>0.6131084639</v>
      </c>
      <c r="E5" s="8" t="n">
        <v>0.7246139001</v>
      </c>
      <c r="F5" s="8" t="n">
        <v>0.6290862127</v>
      </c>
      <c r="G5" s="8" t="n">
        <v>0.7942370318</v>
      </c>
      <c r="H5" s="8" t="n">
        <v>0.5619148008</v>
      </c>
      <c r="I5" s="8" t="n">
        <v>0.5777814437</v>
      </c>
      <c r="J5" s="8" t="n">
        <v>0.8231812127</v>
      </c>
      <c r="K5" s="8" t="n">
        <v>0.74168082</v>
      </c>
      <c r="L5" s="9" t="n">
        <f aca="false">AVERAGE(C5:K5)</f>
        <v>0.697441661055556</v>
      </c>
      <c r="M5" s="8" t="n">
        <f aca="false">MEDIAN(C5:K5)</f>
        <v>0.7246139001</v>
      </c>
      <c r="N5" s="8" t="n">
        <f aca="false">MEDIAN(ABS(C5-$M5),ABS(D5-$M5),ABS(E5-$M5),ABS(F5-$M5),ABS(G5-$M5),ABS(H5-$M5),ABS(I5-$M5),ABS(J5-$M5),ABS(K5-$M5))</f>
        <v>0.0955276874000001</v>
      </c>
      <c r="Q5" s="1" t="s">
        <v>16</v>
      </c>
      <c r="R5" s="1" t="s">
        <v>17</v>
      </c>
      <c r="S5" s="1" t="s">
        <v>18</v>
      </c>
      <c r="T5" s="1" t="s">
        <v>19</v>
      </c>
      <c r="U5" s="1" t="s">
        <v>20</v>
      </c>
      <c r="V5" s="10"/>
      <c r="X5" s="10"/>
      <c r="Z5" s="8"/>
      <c r="AA5" s="8"/>
      <c r="AB5" s="8"/>
      <c r="AC5" s="8"/>
      <c r="AD5" s="10"/>
      <c r="AE5" s="10"/>
      <c r="AF5" s="10"/>
      <c r="AG5" s="10"/>
      <c r="AJ5" s="11"/>
      <c r="AK5" s="11"/>
      <c r="AL5" s="11"/>
      <c r="AM5" s="11"/>
      <c r="AN5" s="11"/>
    </row>
    <row r="6" customFormat="false" ht="12" hidden="false" customHeight="false" outlineLevel="0" collapsed="false">
      <c r="A6" s="1"/>
      <c r="B6" s="12" t="s">
        <v>17</v>
      </c>
      <c r="C6" s="8" t="n">
        <v>0.8604630075</v>
      </c>
      <c r="D6" s="8" t="n">
        <v>0.6396224517</v>
      </c>
      <c r="E6" s="8" t="n">
        <v>0.7251159706</v>
      </c>
      <c r="F6" s="8" t="n">
        <v>0.6377498495</v>
      </c>
      <c r="G6" s="8" t="n">
        <v>0.8102842119</v>
      </c>
      <c r="H6" s="8" t="n">
        <v>0.424458182</v>
      </c>
      <c r="I6" s="8" t="n">
        <v>0.6186504083</v>
      </c>
      <c r="J6" s="8" t="n">
        <v>0.821956937</v>
      </c>
      <c r="K6" s="8" t="n">
        <v>0.7312581029</v>
      </c>
      <c r="L6" s="9" t="n">
        <f aca="false">AVERAGE(C6:K6)</f>
        <v>0.696617680155556</v>
      </c>
      <c r="M6" s="8" t="n">
        <f aca="false">MEDIAN(C6:K6)</f>
        <v>0.7251159706</v>
      </c>
      <c r="N6" s="8" t="n">
        <f aca="false">MEDIAN(ABS(C6-$M6),ABS(D6-$M6),ABS(E6-$M6),ABS(F6-$M6),ABS(G6-$M6),ABS(H6-$M6),ABS(I6-$M6),ABS(J6-$M6),ABS(K6-$M6))</f>
        <v>0.0873661211</v>
      </c>
      <c r="P6" s="1" t="s">
        <v>16</v>
      </c>
      <c r="Q6" s="8"/>
      <c r="R6" s="13" t="n">
        <v>0.8203125</v>
      </c>
      <c r="S6" s="8" t="n">
        <v>0.7519531</v>
      </c>
      <c r="T6" s="13" t="n">
        <v>0.3671875</v>
      </c>
      <c r="U6" s="8" t="n">
        <v>0.4101562</v>
      </c>
      <c r="V6" s="10"/>
      <c r="X6" s="10"/>
      <c r="Z6" s="13"/>
      <c r="AA6" s="8"/>
      <c r="AB6" s="8"/>
      <c r="AC6" s="8"/>
      <c r="AD6" s="10"/>
      <c r="AE6" s="10"/>
      <c r="AF6" s="10"/>
      <c r="AG6" s="10"/>
      <c r="AI6" s="12"/>
      <c r="AJ6" s="11"/>
      <c r="AK6" s="11"/>
      <c r="AL6" s="11"/>
      <c r="AM6" s="11"/>
      <c r="AN6" s="11"/>
    </row>
    <row r="7" customFormat="false" ht="12" hidden="false" customHeight="false" outlineLevel="0" collapsed="false">
      <c r="A7" s="1"/>
      <c r="B7" s="0" t="s">
        <v>18</v>
      </c>
      <c r="C7" s="8" t="n">
        <v>0.7308873962</v>
      </c>
      <c r="D7" s="8" t="n">
        <v>0.6475635418</v>
      </c>
      <c r="E7" s="8" t="n">
        <v>0.6857072402</v>
      </c>
      <c r="F7" s="8" t="n">
        <v>0.7195332908</v>
      </c>
      <c r="G7" s="8" t="n">
        <v>0.7465397737</v>
      </c>
      <c r="H7" s="8" t="n">
        <v>0.6337893297</v>
      </c>
      <c r="I7" s="8" t="n">
        <v>0.7572186771</v>
      </c>
      <c r="J7" s="8" t="n">
        <v>0.8663299904</v>
      </c>
      <c r="K7" s="8" t="n">
        <v>0.6998180897</v>
      </c>
      <c r="L7" s="9" t="n">
        <f aca="false">AVERAGE(C7:K7)</f>
        <v>0.7208208144</v>
      </c>
      <c r="M7" s="8" t="n">
        <f aca="false">MEDIAN(C7:K7)</f>
        <v>0.7195332908</v>
      </c>
      <c r="N7" s="8" t="n">
        <f aca="false">MEDIAN(ABS(C7-$M7),ABS(D7-$M7),ABS(E7-$M7),ABS(F7-$M7),ABS(G7-$M7),ABS(H7-$M7),ABS(I7-$M7),ABS(J7-$M7),ABS(K7-$M7))</f>
        <v>0.0338260506</v>
      </c>
      <c r="P7" s="1" t="s">
        <v>17</v>
      </c>
      <c r="Q7" s="8" t="n">
        <v>0.2128906</v>
      </c>
      <c r="R7" s="8"/>
      <c r="S7" s="8" t="n">
        <v>0.7519531</v>
      </c>
      <c r="T7" s="8" t="n">
        <v>0.4550781</v>
      </c>
      <c r="U7" s="8" t="n">
        <v>0.5449219</v>
      </c>
      <c r="V7" s="10"/>
      <c r="X7" s="10"/>
      <c r="Z7" s="8"/>
      <c r="AA7" s="8"/>
      <c r="AB7" s="8"/>
      <c r="AC7" s="8"/>
      <c r="AD7" s="10"/>
      <c r="AE7" s="10"/>
      <c r="AF7" s="10"/>
      <c r="AG7" s="10"/>
      <c r="AJ7" s="11"/>
      <c r="AK7" s="11"/>
      <c r="AL7" s="11"/>
      <c r="AM7" s="11"/>
      <c r="AN7" s="11"/>
    </row>
    <row r="8" customFormat="false" ht="12" hidden="false" customHeight="false" outlineLevel="0" collapsed="false">
      <c r="A8" s="1"/>
      <c r="B8" s="0" t="s">
        <v>19</v>
      </c>
      <c r="C8" s="8" t="n">
        <v>0.7325609861</v>
      </c>
      <c r="D8" s="8" t="n">
        <v>0.6111824184</v>
      </c>
      <c r="E8" s="8" t="n">
        <v>0.6458065539</v>
      </c>
      <c r="F8" s="8" t="n">
        <v>0.7074736931</v>
      </c>
      <c r="G8" s="8" t="n">
        <v>0.7046706318</v>
      </c>
      <c r="H8" s="8" t="n">
        <v>0.5968544622</v>
      </c>
      <c r="I8" s="8" t="n">
        <v>0.7131816835</v>
      </c>
      <c r="J8" s="8" t="n">
        <v>0.8663687389</v>
      </c>
      <c r="K8" s="8" t="n">
        <v>0.670345782</v>
      </c>
      <c r="L8" s="9" t="n">
        <f aca="false">AVERAGE(C8:K8)</f>
        <v>0.6942716611</v>
      </c>
      <c r="M8" s="8" t="n">
        <f aca="false">MEDIAN(C8:K8)</f>
        <v>0.7046706318</v>
      </c>
      <c r="N8" s="8" t="n">
        <f aca="false">MEDIAN(ABS(C8-$M8),ABS(D8-$M8),ABS(E8-$M8),ABS(F8-$M8),ABS(G8-$M8),ABS(H8-$M8),ABS(I8-$M8),ABS(J8-$M8),ABS(K8-$M8))</f>
        <v>0.0343248497999999</v>
      </c>
      <c r="P8" s="1" t="s">
        <v>18</v>
      </c>
      <c r="Q8" s="8" t="n">
        <v>0.2851562</v>
      </c>
      <c r="R8" s="8" t="n">
        <v>0.2851562</v>
      </c>
      <c r="S8" s="8"/>
      <c r="T8" s="9" t="n">
        <v>0.009765625</v>
      </c>
      <c r="U8" s="9" t="n">
        <v>0.005859375</v>
      </c>
      <c r="V8" s="10"/>
      <c r="X8" s="10"/>
      <c r="Z8" s="8"/>
      <c r="AA8" s="8"/>
      <c r="AB8" s="8"/>
      <c r="AC8" s="8"/>
      <c r="AD8" s="10"/>
      <c r="AE8" s="10"/>
      <c r="AF8" s="10"/>
      <c r="AG8" s="10"/>
      <c r="AJ8" s="11"/>
      <c r="AK8" s="11"/>
      <c r="AL8" s="11"/>
      <c r="AM8" s="11"/>
      <c r="AN8" s="11"/>
    </row>
    <row r="9" customFormat="false" ht="12" hidden="false" customHeight="false" outlineLevel="0" collapsed="false">
      <c r="A9" s="1"/>
      <c r="B9" s="0" t="s">
        <v>20</v>
      </c>
      <c r="C9" s="8" t="n">
        <v>0.7164312711</v>
      </c>
      <c r="D9" s="8" t="n">
        <v>0.6161315822</v>
      </c>
      <c r="E9" s="8" t="n">
        <v>0.6530934617</v>
      </c>
      <c r="F9" s="8" t="n">
        <v>0.7000953931</v>
      </c>
      <c r="G9" s="8" t="n">
        <v>0.7221646363</v>
      </c>
      <c r="H9" s="8" t="n">
        <v>0.5794234649</v>
      </c>
      <c r="I9" s="8" t="n">
        <v>0.7237578417</v>
      </c>
      <c r="J9" s="8" t="n">
        <v>0.8848061791</v>
      </c>
      <c r="K9" s="8" t="n">
        <v>0.6726111149</v>
      </c>
      <c r="L9" s="9" t="n">
        <f aca="false">AVERAGE(C9:K9)</f>
        <v>0.696501660555556</v>
      </c>
      <c r="M9" s="8" t="n">
        <f aca="false">MEDIAN(C9:K9)</f>
        <v>0.7000953931</v>
      </c>
      <c r="N9" s="8" t="n">
        <f aca="false">MEDIAN(ABS(C9-$M9),ABS(D9-$M9),ABS(E9-$M9),ABS(F9-$M9),ABS(G9-$M9),ABS(H9-$M9),ABS(I9-$M9),ABS(J9-$M9),ABS(K9-$M9))</f>
        <v>0.0274842782</v>
      </c>
      <c r="P9" s="1" t="s">
        <v>19</v>
      </c>
      <c r="Q9" s="8" t="n">
        <v>0.6738281</v>
      </c>
      <c r="R9" s="8" t="n">
        <v>0.5898438</v>
      </c>
      <c r="S9" s="8" t="n">
        <v>0.9941406</v>
      </c>
      <c r="T9" s="8"/>
      <c r="U9" s="8" t="n">
        <v>0.7519531</v>
      </c>
      <c r="V9" s="10"/>
      <c r="X9" s="10"/>
      <c r="Z9" s="8"/>
      <c r="AA9" s="8"/>
      <c r="AB9" s="8"/>
      <c r="AC9" s="8"/>
      <c r="AD9" s="10"/>
      <c r="AE9" s="10"/>
      <c r="AF9" s="10"/>
      <c r="AG9" s="10"/>
      <c r="AJ9" s="11"/>
      <c r="AK9" s="11"/>
      <c r="AL9" s="11"/>
      <c r="AM9" s="11"/>
      <c r="AN9" s="11"/>
    </row>
    <row r="10" customFormat="false" ht="12" hidden="false" customHeight="false" outlineLevel="0" collapsed="false">
      <c r="A10" s="1"/>
      <c r="C10" s="8"/>
      <c r="D10" s="8"/>
      <c r="E10" s="8"/>
      <c r="F10" s="8"/>
      <c r="G10" s="8"/>
      <c r="L10" s="1"/>
      <c r="P10" s="1" t="s">
        <v>20</v>
      </c>
      <c r="Q10" s="8" t="n">
        <v>0.6328125</v>
      </c>
      <c r="R10" s="8" t="n">
        <v>0.5</v>
      </c>
      <c r="S10" s="8" t="n">
        <v>0.9960938</v>
      </c>
      <c r="T10" s="8" t="n">
        <v>0.2851562</v>
      </c>
      <c r="U10" s="8"/>
      <c r="X10" s="8"/>
      <c r="Z10" s="10"/>
      <c r="AA10" s="10"/>
      <c r="AB10" s="10"/>
      <c r="AC10" s="10"/>
    </row>
    <row r="11" customFormat="false" ht="12" hidden="false" customHeight="false" outlineLevel="0" collapsed="false">
      <c r="A11" s="1"/>
      <c r="B11" s="0" t="s">
        <v>21</v>
      </c>
      <c r="C11" s="8" t="n">
        <f aca="false">AVERAGE(C5:C9)</f>
        <v>0.77034274494</v>
      </c>
      <c r="D11" s="8" t="n">
        <f aca="false">AVERAGE(D5:D9)</f>
        <v>0.6255216916</v>
      </c>
      <c r="E11" s="8" t="n">
        <f aca="false">AVERAGE(E5:E9)</f>
        <v>0.6868674253</v>
      </c>
      <c r="F11" s="8" t="n">
        <f aca="false">AVERAGE(F5:F9)</f>
        <v>0.67878768784</v>
      </c>
      <c r="G11" s="8" t="n">
        <f aca="false">AVERAGE(G5:G9)</f>
        <v>0.7555792571</v>
      </c>
      <c r="H11" s="8" t="n">
        <f aca="false">AVERAGE(H5:H9)</f>
        <v>0.55928804792</v>
      </c>
      <c r="I11" s="8" t="n">
        <f aca="false">AVERAGE(I5:I9)</f>
        <v>0.67811801086</v>
      </c>
      <c r="J11" s="8" t="n">
        <f aca="false">AVERAGE(J5:J9)</f>
        <v>0.85252861162</v>
      </c>
      <c r="K11" s="8" t="n">
        <f aca="false">AVERAGE(K5:K9)</f>
        <v>0.7031427819</v>
      </c>
      <c r="L11" s="9" t="n">
        <f aca="false">AVERAGE(L5:L9)</f>
        <v>0.701130695453333</v>
      </c>
      <c r="M11" s="8" t="n">
        <f aca="false">MEDIAN(C11:K11)</f>
        <v>0.6868674253</v>
      </c>
      <c r="N11" s="8" t="n">
        <f aca="false">MEDIAN(ABS(C11-$M11),ABS(D11-$M11),ABS(E11-$M11),ABS(F11-$M11),ABS(G11-$M11),ABS(H11-$M11),ABS(I11-$M11),ABS(J11-$M11),ABS(K11-$M11))</f>
        <v>0.0613457337</v>
      </c>
      <c r="U11" s="8"/>
      <c r="V11" s="8"/>
      <c r="X11" s="8"/>
    </row>
    <row r="12" customFormat="false" ht="12" hidden="false" customHeight="false" outlineLevel="0" collapsed="false">
      <c r="A12" s="1"/>
      <c r="P12" s="0" t="s">
        <v>22</v>
      </c>
    </row>
    <row r="13" customFormat="false" ht="12" hidden="false" customHeight="false" outlineLevel="0" collapsed="false">
      <c r="A13" s="1"/>
      <c r="B13" s="7" t="s">
        <v>23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P13" s="0" t="s">
        <v>24</v>
      </c>
      <c r="U13" s="8"/>
      <c r="V13" s="8"/>
      <c r="X13" s="13"/>
    </row>
    <row r="14" customFormat="false" ht="12" hidden="false" customHeight="false" outlineLevel="0" collapsed="false">
      <c r="A14" s="1"/>
      <c r="C14" s="1" t="s">
        <v>4</v>
      </c>
      <c r="D14" s="1" t="s">
        <v>5</v>
      </c>
      <c r="E14" s="1" t="s">
        <v>6</v>
      </c>
      <c r="F14" s="1" t="s">
        <v>7</v>
      </c>
      <c r="G14" s="1" t="s">
        <v>8</v>
      </c>
      <c r="H14" s="1" t="s">
        <v>9</v>
      </c>
      <c r="I14" s="1" t="s">
        <v>10</v>
      </c>
      <c r="J14" s="1" t="s">
        <v>11</v>
      </c>
      <c r="K14" s="1" t="s">
        <v>12</v>
      </c>
      <c r="L14" s="1" t="s">
        <v>13</v>
      </c>
      <c r="M14" s="1" t="s">
        <v>14</v>
      </c>
      <c r="N14" s="1" t="s">
        <v>15</v>
      </c>
      <c r="P14" s="7" t="s">
        <v>23</v>
      </c>
      <c r="Q14" s="7"/>
      <c r="R14" s="7"/>
      <c r="S14" s="7"/>
      <c r="T14" s="7"/>
      <c r="U14" s="7"/>
    </row>
    <row r="15" customFormat="false" ht="12" hidden="false" customHeight="false" outlineLevel="0" collapsed="false">
      <c r="A15" s="1"/>
      <c r="B15" s="0" t="s">
        <v>16</v>
      </c>
      <c r="C15" s="8" t="n">
        <v>0.1817694618</v>
      </c>
      <c r="D15" s="8" t="n">
        <v>0</v>
      </c>
      <c r="E15" s="8" t="n">
        <v>0</v>
      </c>
      <c r="F15" s="8" t="n">
        <v>0</v>
      </c>
      <c r="G15" s="8" t="n">
        <v>0</v>
      </c>
      <c r="H15" s="8" t="n">
        <v>0</v>
      </c>
      <c r="I15" s="8" t="n">
        <v>0</v>
      </c>
      <c r="J15" s="8" t="n">
        <v>0</v>
      </c>
      <c r="K15" s="8" t="n">
        <v>0.0019143798</v>
      </c>
      <c r="L15" s="9" t="n">
        <f aca="false">AVERAGE(C15:K15)</f>
        <v>0.0204093157333333</v>
      </c>
      <c r="M15" s="8" t="n">
        <f aca="false">MEDIAN(C15:K15)</f>
        <v>0</v>
      </c>
      <c r="N15" s="8" t="n">
        <f aca="false">MEDIAN(ABS(C15-$M15),ABS(D15-$M15),ABS(E15-$M15),ABS(F15-$M15),ABS(G15-$M15),ABS(H15-$M15),ABS(I15-$M15),ABS(J15-$M15),ABS(K15-$M15))</f>
        <v>0</v>
      </c>
      <c r="Q15" s="1" t="s">
        <v>16</v>
      </c>
      <c r="R15" s="1" t="s">
        <v>17</v>
      </c>
      <c r="S15" s="1" t="s">
        <v>18</v>
      </c>
      <c r="T15" s="1" t="s">
        <v>19</v>
      </c>
      <c r="U15" s="1" t="s">
        <v>20</v>
      </c>
      <c r="AJ15" s="11"/>
      <c r="AK15" s="11"/>
      <c r="AL15" s="11"/>
      <c r="AM15" s="11"/>
      <c r="AN15" s="11"/>
    </row>
    <row r="16" customFormat="false" ht="12" hidden="false" customHeight="false" outlineLevel="0" collapsed="false">
      <c r="A16" s="1"/>
      <c r="B16" s="12" t="s">
        <v>17</v>
      </c>
      <c r="C16" s="8" t="n">
        <v>0.2342480942</v>
      </c>
      <c r="D16" s="8" t="n">
        <v>0</v>
      </c>
      <c r="E16" s="8" t="n">
        <v>0</v>
      </c>
      <c r="F16" s="8" t="n">
        <v>0</v>
      </c>
      <c r="G16" s="8" t="n">
        <v>0</v>
      </c>
      <c r="H16" s="8" t="n">
        <v>0</v>
      </c>
      <c r="I16" s="8" t="n">
        <v>0.0007738095</v>
      </c>
      <c r="J16" s="8" t="n">
        <v>0</v>
      </c>
      <c r="K16" s="8" t="n">
        <v>0.0033194292</v>
      </c>
      <c r="L16" s="9" t="n">
        <f aca="false">AVERAGE(C16:K16)</f>
        <v>0.0264823703222222</v>
      </c>
      <c r="M16" s="8" t="n">
        <f aca="false">MEDIAN(C16:K16)</f>
        <v>0</v>
      </c>
      <c r="N16" s="8" t="n">
        <f aca="false">MEDIAN(ABS(C16-$M16),ABS(D16-$M16),ABS(E16-$M16),ABS(F16-$M16),ABS(G16-$M16),ABS(H16-$M16),ABS(I16-$M16),ABS(J16-$M16),ABS(K16-$M16))</f>
        <v>0</v>
      </c>
      <c r="P16" s="1" t="s">
        <v>16</v>
      </c>
      <c r="Q16" s="8"/>
      <c r="R16" s="8" t="n">
        <v>0.9693156</v>
      </c>
      <c r="S16" s="13" t="n">
        <v>0.7080588</v>
      </c>
      <c r="T16" s="8" t="n">
        <v>0.9511719</v>
      </c>
      <c r="U16" s="8" t="n">
        <v>0.9952084</v>
      </c>
      <c r="AI16" s="12"/>
      <c r="AJ16" s="11"/>
      <c r="AK16" s="11"/>
      <c r="AL16" s="11"/>
      <c r="AM16" s="11"/>
      <c r="AN16" s="11"/>
    </row>
    <row r="17" customFormat="false" ht="12" hidden="false" customHeight="false" outlineLevel="0" collapsed="false">
      <c r="A17" s="1"/>
      <c r="B17" s="0" t="s">
        <v>18</v>
      </c>
      <c r="C17" s="8" t="n">
        <v>0.1463016863</v>
      </c>
      <c r="D17" s="8" t="n">
        <v>0</v>
      </c>
      <c r="E17" s="8" t="n">
        <v>0</v>
      </c>
      <c r="F17" s="8" t="n">
        <v>0</v>
      </c>
      <c r="G17" s="8" t="n">
        <v>0.0104425837</v>
      </c>
      <c r="H17" s="8" t="n">
        <v>0</v>
      </c>
      <c r="I17" s="8" t="n">
        <v>0.0039345238</v>
      </c>
      <c r="J17" s="8" t="n">
        <v>0</v>
      </c>
      <c r="K17" s="8" t="n">
        <v>0.0079824369</v>
      </c>
      <c r="L17" s="9" t="n">
        <f aca="false">AVERAGE(C17:K17)</f>
        <v>0.0187401367444444</v>
      </c>
      <c r="M17" s="8" t="n">
        <f aca="false">MEDIAN(C17:K17)</f>
        <v>0</v>
      </c>
      <c r="N17" s="8" t="n">
        <f aca="false">MEDIAN(ABS(C17-$M17),ABS(D17-$M17),ABS(E17-$M17),ABS(F17-$M17),ABS(G17-$M17),ABS(H17-$M17),ABS(I17-$M17),ABS(J17-$M17),ABS(K17-$M17))</f>
        <v>0</v>
      </c>
      <c r="P17" s="1" t="s">
        <v>17</v>
      </c>
      <c r="Q17" s="8" t="n">
        <v>0.0907246</v>
      </c>
      <c r="R17" s="8"/>
      <c r="S17" s="8" t="n">
        <v>0.7080588</v>
      </c>
      <c r="T17" s="8" t="n">
        <v>0.9511719</v>
      </c>
      <c r="U17" s="8" t="n">
        <v>0.929259</v>
      </c>
      <c r="AJ17" s="11"/>
      <c r="AK17" s="11"/>
      <c r="AL17" s="11"/>
      <c r="AM17" s="11"/>
      <c r="AN17" s="11"/>
    </row>
    <row r="18" customFormat="false" ht="12" hidden="false" customHeight="false" outlineLevel="0" collapsed="false">
      <c r="A18" s="1"/>
      <c r="B18" s="0" t="s">
        <v>19</v>
      </c>
      <c r="C18" s="8" t="n">
        <v>0.1075490875</v>
      </c>
      <c r="D18" s="8" t="n">
        <v>0.0027952152</v>
      </c>
      <c r="E18" s="8" t="n">
        <v>0.0019399428</v>
      </c>
      <c r="F18" s="8" t="n">
        <v>0.0050068801</v>
      </c>
      <c r="G18" s="8" t="n">
        <v>0.0123444976</v>
      </c>
      <c r="H18" s="8" t="n">
        <v>0.0007299843</v>
      </c>
      <c r="I18" s="8" t="n">
        <v>0.0048690476</v>
      </c>
      <c r="J18" s="8" t="n">
        <v>0.0062618115</v>
      </c>
      <c r="K18" s="8" t="n">
        <v>0.013154775</v>
      </c>
      <c r="L18" s="9" t="n">
        <f aca="false">AVERAGE(C18:K18)</f>
        <v>0.0171834712888889</v>
      </c>
      <c r="M18" s="8" t="n">
        <f aca="false">MEDIAN(C18:K18)</f>
        <v>0.0050068801</v>
      </c>
      <c r="N18" s="8" t="n">
        <f aca="false">MEDIAN(ABS(C18-$M18),ABS(D18-$M18),ABS(E18-$M18),ABS(F18-$M18),ABS(G18-$M18),ABS(H18-$M18),ABS(I18-$M18),ABS(J18-$M18),ABS(K18-$M18))</f>
        <v>0.0030669373</v>
      </c>
      <c r="P18" s="1" t="s">
        <v>18</v>
      </c>
      <c r="Q18" s="8" t="n">
        <v>0.4275661</v>
      </c>
      <c r="R18" s="8" t="n">
        <v>0.4275661</v>
      </c>
      <c r="S18" s="8"/>
      <c r="T18" s="8" t="n">
        <v>0.9511719</v>
      </c>
      <c r="U18" s="8" t="n">
        <v>0.9952084</v>
      </c>
      <c r="AJ18" s="11"/>
      <c r="AK18" s="11"/>
      <c r="AL18" s="11"/>
      <c r="AM18" s="11"/>
      <c r="AN18" s="11"/>
    </row>
    <row r="19" customFormat="false" ht="12" hidden="false" customHeight="false" outlineLevel="0" collapsed="false">
      <c r="A19" s="1"/>
      <c r="B19" s="0" t="s">
        <v>20</v>
      </c>
      <c r="C19" s="8" t="n">
        <v>0.1949041349</v>
      </c>
      <c r="D19" s="8" t="n">
        <v>0.0030221859</v>
      </c>
      <c r="E19" s="8" t="n">
        <v>0.001920877</v>
      </c>
      <c r="F19" s="8" t="n">
        <v>0.0053756536</v>
      </c>
      <c r="G19" s="8" t="n">
        <v>0.01152811</v>
      </c>
      <c r="H19" s="8" t="n">
        <v>0</v>
      </c>
      <c r="I19" s="8" t="n">
        <v>0.0109107143</v>
      </c>
      <c r="J19" s="8" t="n">
        <v>0.006817239</v>
      </c>
      <c r="K19" s="8" t="n">
        <v>0.0100724479</v>
      </c>
      <c r="L19" s="9" t="n">
        <f aca="false">AVERAGE(C19:K19)</f>
        <v>0.0271723736222222</v>
      </c>
      <c r="M19" s="8" t="n">
        <f aca="false">MEDIAN(C19:K19)</f>
        <v>0.006817239</v>
      </c>
      <c r="N19" s="8" t="n">
        <f aca="false">MEDIAN(ABS(C19-$M19),ABS(D19-$M19),ABS(E19-$M19),ABS(F19-$M19),ABS(G19-$M19),ABS(H19-$M19),ABS(I19-$M19),ABS(J19-$M19),ABS(K19-$M19))</f>
        <v>0.0040934753</v>
      </c>
      <c r="P19" s="1" t="s">
        <v>19</v>
      </c>
      <c r="Q19" s="14" t="n">
        <v>0.06445312</v>
      </c>
      <c r="R19" s="14" t="n">
        <v>0.06445312</v>
      </c>
      <c r="S19" s="14" t="n">
        <v>0.06445312</v>
      </c>
      <c r="T19" s="8"/>
      <c r="U19" s="8" t="n">
        <v>0.6738281</v>
      </c>
      <c r="AJ19" s="11"/>
      <c r="AK19" s="11"/>
      <c r="AL19" s="11"/>
      <c r="AM19" s="11"/>
      <c r="AN19" s="11"/>
    </row>
    <row r="20" customFormat="false" ht="12" hidden="false" customHeight="false" outlineLevel="0" collapsed="false">
      <c r="A20" s="1"/>
      <c r="C20" s="8"/>
      <c r="D20" s="8"/>
      <c r="E20" s="8"/>
      <c r="F20" s="8"/>
      <c r="G20" s="8"/>
      <c r="L20" s="1"/>
      <c r="P20" s="1" t="s">
        <v>20</v>
      </c>
      <c r="Q20" s="9" t="n">
        <v>0.007133093</v>
      </c>
      <c r="R20" s="9" t="n">
        <v>0.09171531</v>
      </c>
      <c r="S20" s="9" t="n">
        <v>0.007133093</v>
      </c>
      <c r="T20" s="8" t="n">
        <v>0.3671875</v>
      </c>
      <c r="U20" s="8"/>
    </row>
    <row r="21" customFormat="false" ht="12" hidden="false" customHeight="false" outlineLevel="0" collapsed="false">
      <c r="A21" s="1"/>
      <c r="B21" s="0" t="s">
        <v>21</v>
      </c>
      <c r="C21" s="8" t="n">
        <f aca="false">AVERAGE(C15:C19)</f>
        <v>0.17295449294</v>
      </c>
      <c r="D21" s="8" t="n">
        <f aca="false">AVERAGE(D15:D19)</f>
        <v>0.00116348022</v>
      </c>
      <c r="E21" s="8" t="n">
        <f aca="false">AVERAGE(E15:E19)</f>
        <v>0.00077216396</v>
      </c>
      <c r="F21" s="8" t="n">
        <f aca="false">AVERAGE(F15:F19)</f>
        <v>0.00207650674</v>
      </c>
      <c r="G21" s="8" t="n">
        <f aca="false">AVERAGE(G15:G19)</f>
        <v>0.00686303826</v>
      </c>
      <c r="H21" s="8" t="n">
        <f aca="false">AVERAGE(H15:H19)</f>
        <v>0.00014599686</v>
      </c>
      <c r="I21" s="8" t="n">
        <f aca="false">AVERAGE(I15:I19)</f>
        <v>0.00409761904</v>
      </c>
      <c r="J21" s="8" t="n">
        <f aca="false">AVERAGE(J15:J19)</f>
        <v>0.0026158101</v>
      </c>
      <c r="K21" s="8" t="n">
        <f aca="false">AVERAGE(K15:K19)</f>
        <v>0.00728869376</v>
      </c>
      <c r="L21" s="9" t="n">
        <f aca="false">AVERAGE(L15:L19)</f>
        <v>0.0219975335422222</v>
      </c>
      <c r="M21" s="8" t="n">
        <f aca="false">MEDIAN(C21:K21)</f>
        <v>0.0026158101</v>
      </c>
      <c r="N21" s="8" t="n">
        <f aca="false">MEDIAN(ABS(C21-$M21),ABS(D21-$M21),ABS(E21-$M21),ABS(F21-$M21),ABS(G21-$M21),ABS(H21-$M21),ABS(I21-$M21),ABS(J21-$M21),ABS(K21-$M21))</f>
        <v>0.00184364614</v>
      </c>
    </row>
    <row r="22" customFormat="false" ht="12" hidden="false" customHeight="false" outlineLevel="0" collapsed="false">
      <c r="A22" s="1"/>
      <c r="P22" s="0" t="s">
        <v>25</v>
      </c>
    </row>
    <row r="23" customFormat="false" ht="12" hidden="false" customHeight="false" outlineLevel="0" collapsed="false">
      <c r="A23" s="1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</row>
    <row r="24" customFormat="false" ht="12" hidden="false" customHeight="false" outlineLevel="0" collapsed="false">
      <c r="A24" s="1"/>
      <c r="AJ24" s="11"/>
      <c r="AK24" s="11"/>
      <c r="AL24" s="11"/>
      <c r="AM24" s="11"/>
      <c r="AN24" s="11"/>
    </row>
    <row r="25" customFormat="false" ht="12" hidden="false" customHeight="false" outlineLevel="0" collapsed="false">
      <c r="A25" s="1"/>
      <c r="AI25" s="12"/>
      <c r="AJ25" s="11"/>
      <c r="AK25" s="11"/>
      <c r="AL25" s="11"/>
      <c r="AM25" s="11"/>
      <c r="AN25" s="11"/>
    </row>
    <row r="26" customFormat="false" ht="15" hidden="false" customHeight="false" outlineLevel="0" collapsed="false">
      <c r="A26" s="2" t="s">
        <v>26</v>
      </c>
      <c r="B26" s="3" t="s">
        <v>27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P26" s="5" t="s">
        <v>2</v>
      </c>
      <c r="Q26" s="5"/>
      <c r="R26" s="5"/>
      <c r="S26" s="5"/>
      <c r="T26" s="5"/>
      <c r="U26" s="5"/>
      <c r="V26" s="6"/>
      <c r="X26" s="6"/>
      <c r="AJ26" s="11"/>
      <c r="AK26" s="11"/>
      <c r="AL26" s="11"/>
      <c r="AM26" s="11"/>
      <c r="AN26" s="11"/>
    </row>
    <row r="27" customFormat="false" ht="12" hidden="false" customHeight="false" outlineLevel="0" collapsed="false">
      <c r="A27" s="1"/>
      <c r="B27" s="7" t="s">
        <v>3</v>
      </c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P27" s="7" t="s">
        <v>3</v>
      </c>
      <c r="Q27" s="7"/>
      <c r="R27" s="7"/>
      <c r="S27" s="7"/>
      <c r="T27" s="7"/>
      <c r="U27" s="7"/>
      <c r="AJ27" s="11"/>
      <c r="AK27" s="11"/>
      <c r="AL27" s="11"/>
      <c r="AM27" s="11"/>
      <c r="AN27" s="11"/>
    </row>
    <row r="28" customFormat="false" ht="12" hidden="false" customHeight="false" outlineLevel="0" collapsed="false">
      <c r="A28" s="1"/>
      <c r="C28" s="1" t="s">
        <v>4</v>
      </c>
      <c r="D28" s="1" t="s">
        <v>5</v>
      </c>
      <c r="E28" s="1" t="s">
        <v>6</v>
      </c>
      <c r="F28" s="1" t="s">
        <v>7</v>
      </c>
      <c r="G28" s="1" t="s">
        <v>8</v>
      </c>
      <c r="H28" s="1" t="s">
        <v>9</v>
      </c>
      <c r="I28" s="1" t="s">
        <v>10</v>
      </c>
      <c r="J28" s="1" t="s">
        <v>11</v>
      </c>
      <c r="K28" s="1" t="s">
        <v>12</v>
      </c>
      <c r="L28" s="1" t="s">
        <v>13</v>
      </c>
      <c r="M28" s="1" t="s">
        <v>14</v>
      </c>
      <c r="N28" s="1" t="s">
        <v>15</v>
      </c>
      <c r="Q28" s="1" t="s">
        <v>16</v>
      </c>
      <c r="R28" s="1" t="s">
        <v>17</v>
      </c>
      <c r="S28" s="1" t="s">
        <v>18</v>
      </c>
      <c r="T28" s="1" t="s">
        <v>19</v>
      </c>
      <c r="U28" s="1" t="s">
        <v>20</v>
      </c>
      <c r="AJ28" s="11"/>
      <c r="AK28" s="11"/>
      <c r="AL28" s="11"/>
      <c r="AM28" s="11"/>
      <c r="AN28" s="11"/>
    </row>
    <row r="29" customFormat="false" ht="12" hidden="false" customHeight="false" outlineLevel="0" collapsed="false">
      <c r="A29" s="1"/>
      <c r="B29" s="0" t="s">
        <v>16</v>
      </c>
      <c r="C29" s="8" t="n">
        <v>0.6201870309</v>
      </c>
      <c r="D29" s="8" t="n">
        <v>0.2147870895</v>
      </c>
      <c r="E29" s="8" t="n">
        <v>0.319140047</v>
      </c>
      <c r="F29" s="8" t="n">
        <v>0.3372511405</v>
      </c>
      <c r="G29" s="8" t="n">
        <v>0.5623339635</v>
      </c>
      <c r="H29" s="8" t="n">
        <v>0.1313080568</v>
      </c>
      <c r="I29" s="8" t="n">
        <v>0.2853948005</v>
      </c>
      <c r="J29" s="8" t="n">
        <v>0.4896145176</v>
      </c>
      <c r="K29" s="8" t="n">
        <v>0.4729199602</v>
      </c>
      <c r="L29" s="9" t="n">
        <f aca="false">AVERAGE(C29:K29)</f>
        <v>0.381437400722222</v>
      </c>
      <c r="M29" s="8" t="n">
        <f aca="false">MEDIAN(C29:K29)</f>
        <v>0.3372511405</v>
      </c>
      <c r="N29" s="8" t="n">
        <f aca="false">MEDIAN(ABS(C29-$M29),ABS(D29-$M29),ABS(E29-$M29),ABS(F29-$M29),ABS(G29-$M29),ABS(H29-$M29),ABS(I29-$M29),ABS(J29-$M29),ABS(K29-$M29))</f>
        <v>0.1356688197</v>
      </c>
      <c r="P29" s="1" t="s">
        <v>16</v>
      </c>
      <c r="Q29" s="8"/>
      <c r="R29" s="13" t="n">
        <v>0.5</v>
      </c>
      <c r="S29" s="8" t="n">
        <v>0.9941406</v>
      </c>
      <c r="T29" s="8" t="n">
        <v>0.9511719</v>
      </c>
      <c r="U29" s="8" t="n">
        <v>0.9980469</v>
      </c>
    </row>
    <row r="30" customFormat="false" ht="12" hidden="false" customHeight="false" outlineLevel="0" collapsed="false">
      <c r="A30" s="1"/>
      <c r="B30" s="12" t="s">
        <v>17</v>
      </c>
      <c r="C30" s="8" t="n">
        <v>0.6512336004</v>
      </c>
      <c r="D30" s="8" t="n">
        <v>0.1944716312</v>
      </c>
      <c r="E30" s="8" t="n">
        <v>0.3179500428</v>
      </c>
      <c r="F30" s="8" t="n">
        <v>0.3355181601</v>
      </c>
      <c r="G30" s="8" t="n">
        <v>0.6104213606</v>
      </c>
      <c r="H30" s="8" t="n">
        <v>0.0608703093</v>
      </c>
      <c r="I30" s="8" t="n">
        <v>0.3425002416</v>
      </c>
      <c r="J30" s="8" t="n">
        <v>0.4913059924</v>
      </c>
      <c r="K30" s="8" t="n">
        <v>0.4258461202</v>
      </c>
      <c r="L30" s="9" t="n">
        <f aca="false">AVERAGE(C30:K30)</f>
        <v>0.381124162066667</v>
      </c>
      <c r="M30" s="8" t="n">
        <f aca="false">MEDIAN(C30:K30)</f>
        <v>0.3425002416</v>
      </c>
      <c r="N30" s="8" t="n">
        <f aca="false">MEDIAN(ABS(C30-$M30),ABS(D30-$M30),ABS(E30-$M30),ABS(F30-$M30),ABS(G30-$M30),ABS(H30-$M30),ABS(I30-$M30),ABS(J30-$M30),ABS(K30-$M30))</f>
        <v>0.1480286104</v>
      </c>
      <c r="P30" s="1" t="s">
        <v>17</v>
      </c>
      <c r="Q30" s="8" t="n">
        <v>0.5449219</v>
      </c>
      <c r="R30" s="8"/>
      <c r="S30" s="8" t="n">
        <v>0.9902344</v>
      </c>
      <c r="T30" s="8" t="n">
        <v>0.9960938</v>
      </c>
      <c r="U30" s="8" t="n">
        <v>1</v>
      </c>
    </row>
    <row r="31" customFormat="false" ht="12" hidden="false" customHeight="false" outlineLevel="0" collapsed="false">
      <c r="A31" s="1"/>
      <c r="B31" s="0" t="s">
        <v>18</v>
      </c>
      <c r="C31" s="8" t="n">
        <v>0.6314752367</v>
      </c>
      <c r="D31" s="8" t="n">
        <v>0.3157694974</v>
      </c>
      <c r="E31" s="8" t="n">
        <v>0.3877342166</v>
      </c>
      <c r="F31" s="8" t="n">
        <v>0.4784606003</v>
      </c>
      <c r="G31" s="8" t="n">
        <v>0.5676677786</v>
      </c>
      <c r="H31" s="8" t="n">
        <v>0.3186156521</v>
      </c>
      <c r="I31" s="8" t="n">
        <v>0.5263169939</v>
      </c>
      <c r="J31" s="8" t="n">
        <v>0.7351138505</v>
      </c>
      <c r="K31" s="8" t="n">
        <v>0.4456471832</v>
      </c>
      <c r="L31" s="9" t="n">
        <f aca="false">AVERAGE(C31:K31)</f>
        <v>0.489644556588889</v>
      </c>
      <c r="M31" s="8" t="n">
        <f aca="false">MEDIAN(C31:K31)</f>
        <v>0.4784606003</v>
      </c>
      <c r="N31" s="8" t="n">
        <f aca="false">MEDIAN(ABS(C31-$M31),ABS(D31-$M31),ABS(E31-$M31),ABS(F31-$M31),ABS(G31-$M31),ABS(H31-$M31),ABS(I31-$M31),ABS(J31-$M31),ABS(K31-$M31))</f>
        <v>0.0907263837</v>
      </c>
      <c r="P31" s="1" t="s">
        <v>18</v>
      </c>
      <c r="Q31" s="9" t="n">
        <v>0.009765625</v>
      </c>
      <c r="R31" s="9" t="n">
        <v>0.01367188</v>
      </c>
      <c r="S31" s="8"/>
      <c r="T31" s="8" t="n">
        <v>0.5449219</v>
      </c>
      <c r="U31" s="8" t="n">
        <v>0.8984375</v>
      </c>
    </row>
    <row r="32" customFormat="false" ht="12" hidden="false" customHeight="false" outlineLevel="0" collapsed="false">
      <c r="A32" s="1"/>
      <c r="B32" s="0" t="s">
        <v>19</v>
      </c>
      <c r="C32" s="8" t="n">
        <v>0.6522605494</v>
      </c>
      <c r="D32" s="8" t="n">
        <v>0.3195501916</v>
      </c>
      <c r="E32" s="8" t="n">
        <v>0.3888608475</v>
      </c>
      <c r="F32" s="8" t="n">
        <v>0.5120718681</v>
      </c>
      <c r="G32" s="8" t="n">
        <v>0.5706235687</v>
      </c>
      <c r="H32" s="8" t="n">
        <v>0.3482098507</v>
      </c>
      <c r="I32" s="8" t="n">
        <v>0.5585295741</v>
      </c>
      <c r="J32" s="8" t="n">
        <v>0.7755274788</v>
      </c>
      <c r="K32" s="8" t="n">
        <v>0.484287592</v>
      </c>
      <c r="L32" s="9" t="n">
        <f aca="false">AVERAGE(C32:K32)</f>
        <v>0.512213502322222</v>
      </c>
      <c r="M32" s="8" t="n">
        <f aca="false">MEDIAN(C32:K32)</f>
        <v>0.5120718681</v>
      </c>
      <c r="N32" s="8" t="n">
        <f aca="false">MEDIAN(ABS(C32-$M32),ABS(D32-$M32),ABS(E32-$M32),ABS(F32-$M32),ABS(G32-$M32),ABS(H32-$M32),ABS(I32-$M32),ABS(J32-$M32),ABS(K32-$M32))</f>
        <v>0.1232110206</v>
      </c>
      <c r="P32" s="1" t="s">
        <v>19</v>
      </c>
      <c r="Q32" s="9" t="n">
        <v>0.001953125</v>
      </c>
      <c r="R32" s="9" t="n">
        <v>0.005859375</v>
      </c>
      <c r="S32" s="9" t="n">
        <v>0.001953125</v>
      </c>
      <c r="T32" s="8"/>
      <c r="U32" s="8" t="n">
        <v>0.5898438</v>
      </c>
    </row>
    <row r="33" customFormat="false" ht="12" hidden="false" customHeight="false" outlineLevel="0" collapsed="false">
      <c r="A33" s="1"/>
      <c r="B33" s="0" t="s">
        <v>20</v>
      </c>
      <c r="C33" s="8" t="n">
        <v>0.7054603625</v>
      </c>
      <c r="D33" s="8" t="n">
        <v>0.2903472095</v>
      </c>
      <c r="E33" s="8" t="n">
        <v>0.3794537395</v>
      </c>
      <c r="F33" s="8" t="n">
        <v>0.4530397246</v>
      </c>
      <c r="G33" s="8" t="n">
        <v>0.6115672746</v>
      </c>
      <c r="H33" s="8" t="n">
        <v>0.3102329208</v>
      </c>
      <c r="I33" s="8" t="n">
        <v>0.5872676511</v>
      </c>
      <c r="J33" s="8" t="n">
        <v>0.8262885995</v>
      </c>
      <c r="K33" s="8" t="n">
        <v>0.4571680148</v>
      </c>
      <c r="L33" s="9" t="n">
        <f aca="false">AVERAGE(C33:K33)</f>
        <v>0.513425055211111</v>
      </c>
      <c r="M33" s="8" t="n">
        <f aca="false">MEDIAN(C33:K33)</f>
        <v>0.4571680148</v>
      </c>
      <c r="N33" s="8" t="n">
        <f aca="false">MEDIAN(ABS(C33-$M33),ABS(D33-$M33),ABS(E33-$M33),ABS(F33-$M33),ABS(G33-$M33),ABS(H33-$M33),ABS(I33-$M33),ABS(J33-$M33),ABS(K33-$M33))</f>
        <v>0.146935094</v>
      </c>
      <c r="P33" s="1" t="s">
        <v>20</v>
      </c>
      <c r="Q33" s="9" t="n">
        <v>0.00390625</v>
      </c>
      <c r="R33" s="9" t="n">
        <v>0.001953125</v>
      </c>
      <c r="S33" s="8" t="n">
        <v>0.125</v>
      </c>
      <c r="T33" s="13" t="n">
        <v>0.4550781</v>
      </c>
      <c r="U33" s="8"/>
      <c r="AJ33" s="11"/>
      <c r="AK33" s="11"/>
      <c r="AL33" s="11"/>
      <c r="AM33" s="11"/>
      <c r="AN33" s="11"/>
    </row>
    <row r="34" customFormat="false" ht="12" hidden="false" customHeight="false" outlineLevel="0" collapsed="false">
      <c r="A34" s="1"/>
      <c r="L34" s="1"/>
      <c r="AI34" s="12"/>
      <c r="AJ34" s="11"/>
      <c r="AK34" s="11"/>
      <c r="AL34" s="11"/>
      <c r="AM34" s="11"/>
      <c r="AN34" s="11"/>
    </row>
    <row r="35" customFormat="false" ht="12" hidden="false" customHeight="false" outlineLevel="0" collapsed="false">
      <c r="A35" s="1"/>
      <c r="B35" s="12" t="s">
        <v>21</v>
      </c>
      <c r="C35" s="8" t="n">
        <f aca="false">AVERAGE(C29:C33)</f>
        <v>0.65212335598</v>
      </c>
      <c r="D35" s="8" t="n">
        <f aca="false">AVERAGE(D29:D33)</f>
        <v>0.26698512384</v>
      </c>
      <c r="E35" s="8" t="n">
        <f aca="false">AVERAGE(E29:E33)</f>
        <v>0.35862777868</v>
      </c>
      <c r="F35" s="8" t="n">
        <f aca="false">AVERAGE(F29:F33)</f>
        <v>0.42326829872</v>
      </c>
      <c r="G35" s="8" t="n">
        <f aca="false">AVERAGE(G29:G33)</f>
        <v>0.5845227892</v>
      </c>
      <c r="H35" s="8" t="n">
        <f aca="false">AVERAGE(H29:H33)</f>
        <v>0.23384735794</v>
      </c>
      <c r="I35" s="8" t="n">
        <f aca="false">AVERAGE(I29:I33)</f>
        <v>0.46000185224</v>
      </c>
      <c r="J35" s="8" t="n">
        <f aca="false">AVERAGE(J29:J33)</f>
        <v>0.66357008776</v>
      </c>
      <c r="K35" s="8" t="n">
        <f aca="false">AVERAGE(K29:K33)</f>
        <v>0.45717377408</v>
      </c>
      <c r="L35" s="9" t="n">
        <f aca="false">AVERAGE(L29:L33)</f>
        <v>0.455568935382222</v>
      </c>
      <c r="M35" s="8" t="n">
        <f aca="false">MEDIAN(C35:K35)</f>
        <v>0.45717377408</v>
      </c>
      <c r="N35" s="8" t="n">
        <f aca="false">MEDIAN(ABS(C35-$M35),ABS(D35-$M35),ABS(E35-$M35),ABS(F35-$M35),ABS(G35-$M35),ABS(H35-$M35),ABS(I35-$M35),ABS(J35-$M35),ABS(K35-$M35))</f>
        <v>0.12734901512</v>
      </c>
      <c r="AJ35" s="11"/>
      <c r="AK35" s="11"/>
      <c r="AL35" s="11"/>
      <c r="AM35" s="11"/>
      <c r="AN35" s="11"/>
    </row>
    <row r="36" customFormat="false" ht="12" hidden="false" customHeight="false" outlineLevel="0" collapsed="false">
      <c r="A36" s="1"/>
      <c r="AJ36" s="11"/>
      <c r="AK36" s="11"/>
      <c r="AL36" s="11"/>
      <c r="AM36" s="11"/>
      <c r="AN36" s="11"/>
    </row>
    <row r="37" customFormat="false" ht="12" hidden="false" customHeight="false" outlineLevel="0" collapsed="false">
      <c r="A37" s="1"/>
      <c r="B37" s="7" t="s">
        <v>23</v>
      </c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P37" s="7" t="s">
        <v>23</v>
      </c>
      <c r="Q37" s="7"/>
      <c r="R37" s="7"/>
      <c r="S37" s="7"/>
      <c r="T37" s="7"/>
      <c r="U37" s="7"/>
      <c r="AJ37" s="11"/>
      <c r="AK37" s="11"/>
      <c r="AL37" s="11"/>
      <c r="AM37" s="11"/>
      <c r="AN37" s="11"/>
    </row>
    <row r="38" customFormat="false" ht="12" hidden="false" customHeight="false" outlineLevel="0" collapsed="false">
      <c r="A38" s="1"/>
      <c r="C38" s="1" t="s">
        <v>4</v>
      </c>
      <c r="D38" s="1" t="s">
        <v>5</v>
      </c>
      <c r="E38" s="1" t="s">
        <v>6</v>
      </c>
      <c r="F38" s="1" t="s">
        <v>7</v>
      </c>
      <c r="G38" s="1" t="s">
        <v>8</v>
      </c>
      <c r="H38" s="1" t="s">
        <v>9</v>
      </c>
      <c r="I38" s="1" t="s">
        <v>10</v>
      </c>
      <c r="J38" s="1" t="s">
        <v>11</v>
      </c>
      <c r="K38" s="1" t="s">
        <v>12</v>
      </c>
      <c r="L38" s="1" t="s">
        <v>13</v>
      </c>
      <c r="M38" s="1" t="s">
        <v>14</v>
      </c>
      <c r="N38" s="1" t="s">
        <v>15</v>
      </c>
      <c r="Q38" s="1" t="s">
        <v>16</v>
      </c>
      <c r="R38" s="1" t="s">
        <v>17</v>
      </c>
      <c r="S38" s="1" t="s">
        <v>18</v>
      </c>
      <c r="T38" s="1" t="s">
        <v>19</v>
      </c>
      <c r="U38" s="1" t="s">
        <v>20</v>
      </c>
    </row>
    <row r="39" customFormat="false" ht="12" hidden="false" customHeight="false" outlineLevel="0" collapsed="false">
      <c r="A39" s="1"/>
      <c r="B39" s="0" t="s">
        <v>16</v>
      </c>
      <c r="C39" s="8" t="n">
        <v>0.2069721116</v>
      </c>
      <c r="D39" s="8" t="n">
        <v>0</v>
      </c>
      <c r="E39" s="8" t="n">
        <v>0</v>
      </c>
      <c r="F39" s="8" t="n">
        <v>0</v>
      </c>
      <c r="G39" s="8" t="n">
        <v>0</v>
      </c>
      <c r="H39" s="8" t="n">
        <v>0</v>
      </c>
      <c r="I39" s="8" t="n">
        <v>0</v>
      </c>
      <c r="J39" s="8" t="n">
        <v>0</v>
      </c>
      <c r="K39" s="8" t="n">
        <v>0.0027619048</v>
      </c>
      <c r="L39" s="9" t="n">
        <f aca="false">AVERAGE(C39:K39)</f>
        <v>0.0233037796</v>
      </c>
      <c r="M39" s="8" t="n">
        <f aca="false">MEDIAN(C39:K39)</f>
        <v>0</v>
      </c>
      <c r="N39" s="8" t="n">
        <f aca="false">MEDIAN(ABS(C39-$M39),ABS(D39-$M39),ABS(E39-$M39),ABS(F39-$M39),ABS(G39-$M39),ABS(H39-$M39),ABS(I39-$M39),ABS(J39-$M39),ABS(K39-$M39))</f>
        <v>0</v>
      </c>
      <c r="P39" s="1" t="s">
        <v>16</v>
      </c>
      <c r="Q39" s="8"/>
      <c r="R39" s="0" t="n">
        <v>0.9092754</v>
      </c>
      <c r="S39" s="0" t="n">
        <v>0.9776951</v>
      </c>
      <c r="T39" s="0" t="n">
        <v>0.9511719</v>
      </c>
      <c r="U39" s="0" t="n">
        <v>0.992867</v>
      </c>
    </row>
    <row r="40" customFormat="false" ht="12" hidden="false" customHeight="false" outlineLevel="0" collapsed="false">
      <c r="A40" s="1"/>
      <c r="B40" s="12" t="s">
        <v>17</v>
      </c>
      <c r="C40" s="8" t="n">
        <v>0.2416334661</v>
      </c>
      <c r="D40" s="8" t="n">
        <v>0</v>
      </c>
      <c r="E40" s="8" t="n">
        <v>0</v>
      </c>
      <c r="F40" s="8" t="n">
        <v>0</v>
      </c>
      <c r="G40" s="8" t="n">
        <v>0</v>
      </c>
      <c r="H40" s="8" t="n">
        <v>0</v>
      </c>
      <c r="I40" s="8" t="n">
        <v>0.000620155</v>
      </c>
      <c r="J40" s="8" t="n">
        <v>0</v>
      </c>
      <c r="K40" s="8" t="n">
        <v>0.0024761905</v>
      </c>
      <c r="L40" s="9" t="n">
        <f aca="false">AVERAGE(C40:K40)</f>
        <v>0.0271922012888889</v>
      </c>
      <c r="M40" s="8" t="n">
        <f aca="false">MEDIAN(C40:K40)</f>
        <v>0</v>
      </c>
      <c r="N40" s="8" t="n">
        <f aca="false">MEDIAN(ABS(C40-$M40),ABS(D40-$M40),ABS(E40-$M40),ABS(F40-$M40),ABS(G40-$M40),ABS(H40-$M40),ABS(I40-$M40),ABS(J40-$M40),ABS(K40-$M40))</f>
        <v>0</v>
      </c>
      <c r="P40" s="1" t="s">
        <v>17</v>
      </c>
      <c r="Q40" s="0" t="n">
        <v>0.211339</v>
      </c>
      <c r="R40" s="8"/>
      <c r="S40" s="0" t="n">
        <v>0.7080588</v>
      </c>
      <c r="T40" s="0" t="n">
        <v>0.9511719</v>
      </c>
      <c r="U40" s="0" t="n">
        <v>0.992867</v>
      </c>
    </row>
    <row r="41" customFormat="false" ht="12" hidden="false" customHeight="false" outlineLevel="0" collapsed="false">
      <c r="A41" s="1"/>
      <c r="B41" s="0" t="s">
        <v>18</v>
      </c>
      <c r="C41" s="8" t="n">
        <v>0.2243824701</v>
      </c>
      <c r="D41" s="8" t="n">
        <v>0</v>
      </c>
      <c r="E41" s="8" t="n">
        <v>0</v>
      </c>
      <c r="F41" s="8" t="n">
        <v>0</v>
      </c>
      <c r="G41" s="8" t="n">
        <v>0.0123203769</v>
      </c>
      <c r="H41" s="8" t="n">
        <v>0</v>
      </c>
      <c r="I41" s="8" t="n">
        <v>0.0029457364</v>
      </c>
      <c r="J41" s="8" t="n">
        <v>0</v>
      </c>
      <c r="K41" s="8" t="n">
        <v>0.008</v>
      </c>
      <c r="L41" s="9" t="n">
        <f aca="false">AVERAGE(C41:K41)</f>
        <v>0.0275165092666667</v>
      </c>
      <c r="M41" s="8" t="n">
        <f aca="false">MEDIAN(C41:K41)</f>
        <v>0</v>
      </c>
      <c r="N41" s="8" t="n">
        <f aca="false">MEDIAN(ABS(C41-$M41),ABS(D41-$M41),ABS(E41-$M41),ABS(F41-$M41),ABS(G41-$M41),ABS(H41-$M41),ABS(I41-$M41),ABS(J41-$M41),ABS(K41-$M41))</f>
        <v>0</v>
      </c>
      <c r="P41" s="1" t="s">
        <v>18</v>
      </c>
      <c r="Q41" s="1" t="n">
        <v>0.05017412</v>
      </c>
      <c r="R41" s="0" t="n">
        <v>0.4275661</v>
      </c>
      <c r="S41" s="8"/>
      <c r="T41" s="0" t="n">
        <v>0.9511719</v>
      </c>
      <c r="U41" s="0" t="n">
        <v>0.9706463</v>
      </c>
    </row>
    <row r="42" customFormat="false" ht="12" hidden="false" customHeight="false" outlineLevel="0" collapsed="false">
      <c r="A42" s="1"/>
      <c r="B42" s="0" t="s">
        <v>19</v>
      </c>
      <c r="C42" s="8" t="n">
        <v>0.1647011952</v>
      </c>
      <c r="D42" s="8" t="n">
        <v>0.001875</v>
      </c>
      <c r="E42" s="8" t="n">
        <v>0.0031335436</v>
      </c>
      <c r="F42" s="8" t="n">
        <v>0.0073524757</v>
      </c>
      <c r="G42" s="8" t="n">
        <v>0.0149273655</v>
      </c>
      <c r="H42" s="8" t="n">
        <v>0.0014609572</v>
      </c>
      <c r="I42" s="8" t="n">
        <v>0.0068303187</v>
      </c>
      <c r="J42" s="8" t="n">
        <v>0.0088421419</v>
      </c>
      <c r="K42" s="8" t="n">
        <v>0.0082857143</v>
      </c>
      <c r="L42" s="9" t="n">
        <f aca="false">AVERAGE(C42:K42)</f>
        <v>0.0241565235666667</v>
      </c>
      <c r="M42" s="8" t="n">
        <f aca="false">MEDIAN(C42:K42)</f>
        <v>0.0073524757</v>
      </c>
      <c r="N42" s="8" t="n">
        <f aca="false">MEDIAN(ABS(C42-$M42),ABS(D42-$M42),ABS(E42-$M42),ABS(F42-$M42),ABS(G42-$M42),ABS(H42-$M42),ABS(I42-$M42),ABS(J42-$M42),ABS(K42-$M42))</f>
        <v>0.0042189321</v>
      </c>
      <c r="P42" s="1" t="s">
        <v>19</v>
      </c>
      <c r="Q42" s="12" t="n">
        <v>0.06445312</v>
      </c>
      <c r="R42" s="16" t="n">
        <v>0.06445312</v>
      </c>
      <c r="S42" s="16" t="n">
        <v>0.06445312</v>
      </c>
      <c r="T42" s="8"/>
      <c r="U42" s="0" t="n">
        <v>0.6328125</v>
      </c>
    </row>
    <row r="43" customFormat="false" ht="12" hidden="false" customHeight="false" outlineLevel="0" collapsed="false">
      <c r="A43" s="1"/>
      <c r="B43" s="0" t="s">
        <v>20</v>
      </c>
      <c r="C43" s="8" t="n">
        <v>0.2702788845</v>
      </c>
      <c r="D43" s="8" t="n">
        <v>0.0021577381</v>
      </c>
      <c r="E43" s="8" t="n">
        <v>0.0031650894</v>
      </c>
      <c r="F43" s="8" t="n">
        <v>0.0062762831</v>
      </c>
      <c r="G43" s="8" t="n">
        <v>0.0146289753</v>
      </c>
      <c r="H43" s="8" t="n">
        <v>0</v>
      </c>
      <c r="I43" s="8" t="n">
        <v>0.0121102498</v>
      </c>
      <c r="J43" s="8" t="n">
        <v>0.0107614743</v>
      </c>
      <c r="K43" s="8" t="n">
        <v>0.0012380952</v>
      </c>
      <c r="L43" s="9" t="n">
        <f aca="false">AVERAGE(C43:K43)</f>
        <v>0.0356240877444444</v>
      </c>
      <c r="M43" s="8" t="n">
        <f aca="false">MEDIAN(C43:K43)</f>
        <v>0.0062762831</v>
      </c>
      <c r="N43" s="8" t="n">
        <f aca="false">MEDIAN(ABS(C43-$M43),ABS(D43-$M43),ABS(E43-$M43),ABS(F43-$M43),ABS(G43-$M43),ABS(H43-$M43),ABS(I43-$M43),ABS(J43-$M43),ABS(K43-$M43))</f>
        <v>0.0050381879</v>
      </c>
      <c r="O43" s="10"/>
      <c r="P43" s="1" t="s">
        <v>20</v>
      </c>
      <c r="Q43" s="1" t="n">
        <v>0.01043129</v>
      </c>
      <c r="R43" s="1" t="n">
        <v>0.01043129</v>
      </c>
      <c r="S43" s="1" t="n">
        <v>0.04002896</v>
      </c>
      <c r="T43" s="0" t="n">
        <v>0.4101562</v>
      </c>
      <c r="U43" s="8"/>
    </row>
    <row r="44" customFormat="false" ht="12" hidden="false" customHeight="false" outlineLevel="0" collapsed="false">
      <c r="A44" s="1"/>
    </row>
    <row r="45" customFormat="false" ht="12" hidden="false" customHeight="false" outlineLevel="0" collapsed="false">
      <c r="A45" s="1"/>
      <c r="B45" s="12" t="s">
        <v>21</v>
      </c>
      <c r="C45" s="8" t="n">
        <f aca="false">AVERAGE(C39:C43)</f>
        <v>0.2215936255</v>
      </c>
      <c r="D45" s="8" t="n">
        <f aca="false">AVERAGE(D39:D43)</f>
        <v>0.00080654762</v>
      </c>
      <c r="E45" s="8" t="n">
        <f aca="false">AVERAGE(E39:E43)</f>
        <v>0.0012597266</v>
      </c>
      <c r="F45" s="8" t="n">
        <f aca="false">AVERAGE(F39:F43)</f>
        <v>0.00272575176</v>
      </c>
      <c r="G45" s="8" t="n">
        <f aca="false">AVERAGE(G39:G43)</f>
        <v>0.00837534354</v>
      </c>
      <c r="H45" s="8" t="n">
        <f aca="false">AVERAGE(H39:H43)</f>
        <v>0.00029219144</v>
      </c>
      <c r="I45" s="8" t="n">
        <f aca="false">AVERAGE(I39:I43)</f>
        <v>0.00450129198</v>
      </c>
      <c r="J45" s="8" t="n">
        <f aca="false">AVERAGE(J39:J43)</f>
        <v>0.00392072324</v>
      </c>
      <c r="K45" s="8" t="n">
        <f aca="false">AVERAGE(K39:K43)</f>
        <v>0.00455238096</v>
      </c>
      <c r="L45" s="9" t="n">
        <f aca="false">AVERAGE(L39:L43)</f>
        <v>0.0275586202933333</v>
      </c>
      <c r="M45" s="8" t="n">
        <f aca="false">MEDIAN(C45:K45)</f>
        <v>0.00392072324</v>
      </c>
      <c r="N45" s="8" t="n">
        <f aca="false">MEDIAN(ABS(C45-$M45),ABS(D45-$M45),ABS(E45-$M45),ABS(F45-$M45),ABS(G45-$M45),ABS(H45-$M45),ABS(I45-$M45),ABS(J45-$M45),ABS(K45-$M45))</f>
        <v>0.00266099664</v>
      </c>
      <c r="P45" s="0" t="s">
        <v>28</v>
      </c>
    </row>
    <row r="46" customFormat="false" ht="12" hidden="false" customHeight="false" outlineLevel="0" collapsed="false">
      <c r="A46" s="1"/>
    </row>
    <row r="47" customFormat="false" ht="12" hidden="false" customHeight="false" outlineLevel="0" collapsed="false">
      <c r="A47" s="1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</row>
    <row r="48" customFormat="false" ht="12" hidden="false" customHeight="false" outlineLevel="0" collapsed="false">
      <c r="A48" s="1"/>
    </row>
    <row r="49" customFormat="false" ht="12" hidden="false" customHeight="false" outlineLevel="0" collapsed="false">
      <c r="A49" s="1"/>
    </row>
    <row r="50" customFormat="false" ht="15" hidden="false" customHeight="false" outlineLevel="0" collapsed="false">
      <c r="A50" s="2" t="s">
        <v>29</v>
      </c>
      <c r="B50" s="3" t="s">
        <v>30</v>
      </c>
      <c r="C50" s="4"/>
      <c r="D50" s="4"/>
      <c r="E50" s="4"/>
      <c r="F50" s="4"/>
      <c r="G50" s="4"/>
      <c r="H50" s="4"/>
      <c r="I50" s="4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X50" s="6"/>
    </row>
    <row r="51" customFormat="false" ht="12" hidden="false" customHeight="false" outlineLevel="0" collapsed="false">
      <c r="A51" s="1"/>
      <c r="B51" s="7" t="s">
        <v>3</v>
      </c>
      <c r="C51" s="7"/>
      <c r="D51" s="7"/>
      <c r="E51" s="7"/>
      <c r="F51" s="7"/>
      <c r="G51" s="7"/>
      <c r="H51" s="7"/>
      <c r="I51" s="7"/>
    </row>
    <row r="52" customFormat="false" ht="12" hidden="false" customHeight="false" outlineLevel="0" collapsed="false">
      <c r="A52" s="1"/>
      <c r="C52" s="1" t="s">
        <v>31</v>
      </c>
      <c r="D52" s="1" t="s">
        <v>32</v>
      </c>
      <c r="E52" s="1" t="s">
        <v>33</v>
      </c>
      <c r="F52" s="1" t="s">
        <v>34</v>
      </c>
      <c r="G52" s="1" t="s">
        <v>13</v>
      </c>
      <c r="H52" s="1" t="s">
        <v>14</v>
      </c>
      <c r="I52" s="1" t="s">
        <v>15</v>
      </c>
    </row>
    <row r="53" customFormat="false" ht="12" hidden="false" customHeight="false" outlineLevel="0" collapsed="false">
      <c r="A53" s="1"/>
      <c r="B53" s="0" t="s">
        <v>16</v>
      </c>
      <c r="C53" s="8" t="n">
        <v>0.8014208344</v>
      </c>
      <c r="D53" s="13" t="n">
        <v>0.608213</v>
      </c>
      <c r="E53" s="8" t="n">
        <v>0.8381249517</v>
      </c>
      <c r="F53" s="8" t="n">
        <v>0.6349225912</v>
      </c>
      <c r="G53" s="9" t="n">
        <f aca="false">AVERAGE(C53:F53)</f>
        <v>0.720670344325</v>
      </c>
      <c r="H53" s="8" t="n">
        <f aca="false">MEDIAN(C53:F53)</f>
        <v>0.7181717128</v>
      </c>
      <c r="I53" s="8" t="n">
        <f aca="false">MEDIAN(ABS(H53-C53),ABS(H53-D53),ABS(H53-E53),ABS(H53-F53))</f>
        <v>0.0966039172</v>
      </c>
    </row>
    <row r="54" customFormat="false" ht="12" hidden="false" customHeight="false" outlineLevel="0" collapsed="false">
      <c r="A54" s="1"/>
      <c r="B54" s="12" t="s">
        <v>17</v>
      </c>
      <c r="C54" s="8" t="n">
        <v>0.8409202743</v>
      </c>
      <c r="D54" s="13" t="n">
        <v>0.623255</v>
      </c>
      <c r="E54" s="8" t="n">
        <v>0.8841046723</v>
      </c>
      <c r="F54" s="8" t="n">
        <v>0.6697918696</v>
      </c>
      <c r="G54" s="9" t="n">
        <f aca="false">AVERAGE(C54:F54)</f>
        <v>0.75451795405</v>
      </c>
      <c r="H54" s="8" t="n">
        <f aca="false">MEDIAN(C54:F54)</f>
        <v>0.75535607195</v>
      </c>
      <c r="I54" s="8" t="n">
        <f aca="false">MEDIAN(ABS(H54-C54),ABS(H54-D54),ABS(H54-E54),ABS(H54-F54))</f>
        <v>0.10715640135</v>
      </c>
    </row>
    <row r="55" customFormat="false" ht="12" hidden="false" customHeight="false" outlineLevel="0" collapsed="false">
      <c r="A55" s="1"/>
      <c r="B55" s="0" t="s">
        <v>18</v>
      </c>
      <c r="C55" s="8" t="n">
        <v>0.7160122307</v>
      </c>
      <c r="D55" s="8" t="n">
        <v>0.7179501533</v>
      </c>
      <c r="E55" s="8" t="n">
        <v>0.8885078794</v>
      </c>
      <c r="F55" s="8" t="n">
        <v>0.7001709274</v>
      </c>
      <c r="G55" s="9" t="n">
        <f aca="false">AVERAGE(C55:F55)</f>
        <v>0.7556602977</v>
      </c>
      <c r="H55" s="8" t="n">
        <f aca="false">MEDIAN(C55:F55)</f>
        <v>0.716981192</v>
      </c>
      <c r="I55" s="8" t="n">
        <f aca="false">MEDIAN(ABS(H55-C55),ABS(H55-D55),ABS(H55-E55),ABS(H55-F55))</f>
        <v>0.00888961295000001</v>
      </c>
    </row>
    <row r="56" customFormat="false" ht="12" hidden="false" customHeight="false" outlineLevel="0" collapsed="false">
      <c r="A56" s="1"/>
      <c r="B56" s="0" t="s">
        <v>19</v>
      </c>
      <c r="C56" s="8" t="n">
        <v>0.7160241752</v>
      </c>
      <c r="D56" s="8" t="n">
        <v>0.7262334085</v>
      </c>
      <c r="E56" s="8" t="n">
        <v>0.8916002608</v>
      </c>
      <c r="F56" s="8" t="n">
        <v>0.7092436901</v>
      </c>
      <c r="G56" s="9" t="n">
        <f aca="false">AVERAGE(C56:F56)</f>
        <v>0.76077538365</v>
      </c>
      <c r="H56" s="8" t="n">
        <f aca="false">MEDIAN(C56:F56)</f>
        <v>0.72112879185</v>
      </c>
      <c r="I56" s="8" t="n">
        <f aca="false">MEDIAN(ABS(H56-C56),ABS(H56-D56),ABS(H56-E56),ABS(H56-F56))</f>
        <v>0.00849485920000004</v>
      </c>
    </row>
    <row r="57" customFormat="false" ht="12" hidden="false" customHeight="false" outlineLevel="0" collapsed="false">
      <c r="A57" s="1"/>
      <c r="B57" s="0" t="s">
        <v>20</v>
      </c>
      <c r="C57" s="8" t="n">
        <v>0.7299102741</v>
      </c>
      <c r="D57" s="8" t="n">
        <v>0.7066584861</v>
      </c>
      <c r="E57" s="8" t="n">
        <v>0.8971940922</v>
      </c>
      <c r="F57" s="8" t="n">
        <v>0.7245538833</v>
      </c>
      <c r="G57" s="9" t="n">
        <f aca="false">AVERAGE(C57:F57)</f>
        <v>0.764579183925</v>
      </c>
      <c r="H57" s="8" t="n">
        <f aca="false">MEDIAN(C57:F57)</f>
        <v>0.7272320787</v>
      </c>
      <c r="I57" s="8" t="n">
        <f aca="false">MEDIAN(ABS(H57-C57),ABS(H57-D57),ABS(H57-E57),ABS(H57-F57))</f>
        <v>0.011625894</v>
      </c>
    </row>
    <row r="58" customFormat="false" ht="12" hidden="false" customHeight="false" outlineLevel="0" collapsed="false">
      <c r="A58" s="1"/>
      <c r="B58" s="8"/>
      <c r="G58" s="8"/>
    </row>
    <row r="59" customFormat="false" ht="12" hidden="false" customHeight="false" outlineLevel="0" collapsed="false">
      <c r="A59" s="1"/>
      <c r="B59" s="8" t="s">
        <v>21</v>
      </c>
      <c r="C59" s="8" t="n">
        <f aca="false">AVERAGE(C53:C57)</f>
        <v>0.76085755774</v>
      </c>
      <c r="D59" s="8" t="n">
        <f aca="false">AVERAGE(D53:D57)</f>
        <v>0.67646200958</v>
      </c>
      <c r="E59" s="8" t="n">
        <f aca="false">AVERAGE(E53:E57)</f>
        <v>0.87990637128</v>
      </c>
      <c r="F59" s="8" t="n">
        <f aca="false">AVERAGE(F53:F57)</f>
        <v>0.68773659232</v>
      </c>
      <c r="G59" s="9" t="n">
        <f aca="false">AVERAGE(C59:F59)</f>
        <v>0.75124063273</v>
      </c>
      <c r="H59" s="8" t="n">
        <f aca="false">MEDIAN(C59:F59)</f>
        <v>0.72429707503</v>
      </c>
      <c r="I59" s="8" t="n">
        <f aca="false">MEDIAN(ABS(H59-C59),ABS(H59-D59),ABS(H59-E59),ABS(H59-F59))</f>
        <v>0.04219777408</v>
      </c>
    </row>
    <row r="60" customFormat="false" ht="12" hidden="false" customHeight="false" outlineLevel="0" collapsed="false">
      <c r="A60" s="1"/>
      <c r="B60" s="8"/>
      <c r="C60" s="8"/>
      <c r="D60" s="8"/>
      <c r="E60" s="8"/>
      <c r="F60" s="8"/>
      <c r="G60" s="8"/>
    </row>
    <row r="61" customFormat="false" ht="12" hidden="false" customHeight="false" outlineLevel="0" collapsed="false">
      <c r="A61" s="1"/>
      <c r="B61" s="17" t="s">
        <v>23</v>
      </c>
      <c r="C61" s="17"/>
      <c r="D61" s="17"/>
      <c r="E61" s="17"/>
      <c r="F61" s="17"/>
      <c r="G61" s="17"/>
      <c r="H61" s="17"/>
      <c r="I61" s="17"/>
    </row>
    <row r="62" customFormat="false" ht="12" hidden="false" customHeight="false" outlineLevel="0" collapsed="false">
      <c r="A62" s="1"/>
      <c r="C62" s="1" t="s">
        <v>31</v>
      </c>
      <c r="D62" s="1" t="s">
        <v>32</v>
      </c>
      <c r="E62" s="1" t="s">
        <v>33</v>
      </c>
      <c r="F62" s="1" t="s">
        <v>34</v>
      </c>
      <c r="G62" s="9" t="s">
        <v>13</v>
      </c>
      <c r="H62" s="1" t="s">
        <v>14</v>
      </c>
      <c r="I62" s="1" t="s">
        <v>15</v>
      </c>
    </row>
    <row r="63" customFormat="false" ht="12" hidden="false" customHeight="false" outlineLevel="0" collapsed="false">
      <c r="A63" s="1"/>
      <c r="B63" s="0" t="s">
        <v>16</v>
      </c>
      <c r="C63" s="8" t="n">
        <v>0</v>
      </c>
      <c r="D63" s="8" t="n">
        <v>0</v>
      </c>
      <c r="E63" s="8" t="n">
        <v>0</v>
      </c>
      <c r="F63" s="8" t="n">
        <v>0</v>
      </c>
      <c r="G63" s="9" t="n">
        <f aca="false">AVERAGE(C63:F63)</f>
        <v>0</v>
      </c>
      <c r="H63" s="8" t="n">
        <f aca="false">MEDIAN(C63:F63)</f>
        <v>0</v>
      </c>
      <c r="I63" s="8" t="n">
        <f aca="false">MEDIAN(ABS(H63-C63),ABS(H63-D63),ABS(H63-E63),ABS(H63-F63))</f>
        <v>0</v>
      </c>
    </row>
    <row r="64" customFormat="false" ht="12" hidden="false" customHeight="false" outlineLevel="0" collapsed="false">
      <c r="A64" s="1"/>
      <c r="B64" s="12" t="s">
        <v>17</v>
      </c>
      <c r="C64" s="8" t="n">
        <v>0</v>
      </c>
      <c r="D64" s="8" t="n">
        <v>0</v>
      </c>
      <c r="E64" s="8" t="n">
        <v>0</v>
      </c>
      <c r="F64" s="8" t="n">
        <v>0</v>
      </c>
      <c r="G64" s="9" t="n">
        <f aca="false">AVERAGE(C64:F64)</f>
        <v>0</v>
      </c>
      <c r="H64" s="8" t="n">
        <f aca="false">MEDIAN(C64:F64)</f>
        <v>0</v>
      </c>
      <c r="I64" s="8" t="n">
        <f aca="false">MEDIAN(ABS(H64-C64),ABS(H64-D64),ABS(H64-E64),ABS(H64-F64))</f>
        <v>0</v>
      </c>
    </row>
    <row r="65" customFormat="false" ht="12" hidden="false" customHeight="false" outlineLevel="0" collapsed="false">
      <c r="A65" s="1"/>
      <c r="B65" s="0" t="s">
        <v>18</v>
      </c>
      <c r="C65" s="8" t="n">
        <v>0</v>
      </c>
      <c r="D65" s="8" t="n">
        <v>0</v>
      </c>
      <c r="E65" s="8" t="n">
        <v>0.0310126582</v>
      </c>
      <c r="F65" s="8" t="n">
        <v>0.0017225888</v>
      </c>
      <c r="G65" s="9" t="n">
        <f aca="false">AVERAGE(C65:F65)</f>
        <v>0.00818381175</v>
      </c>
      <c r="H65" s="8" t="n">
        <f aca="false">MEDIAN(C65:F65)</f>
        <v>0.0008612944</v>
      </c>
      <c r="I65" s="8" t="n">
        <f aca="false">MEDIAN(ABS(H65-C65),ABS(H65-D65),ABS(H65-E65),ABS(H65-F65))</f>
        <v>0.0008612944</v>
      </c>
    </row>
    <row r="66" customFormat="false" ht="12" hidden="false" customHeight="false" outlineLevel="0" collapsed="false">
      <c r="A66" s="1"/>
      <c r="B66" s="0" t="s">
        <v>19</v>
      </c>
      <c r="C66" s="8" t="n">
        <v>0.0026458947</v>
      </c>
      <c r="D66" s="8" t="n">
        <v>0.0042598401</v>
      </c>
      <c r="E66" s="8" t="n">
        <v>0.1158227848</v>
      </c>
      <c r="F66" s="8" t="n">
        <v>0.0023739997</v>
      </c>
      <c r="G66" s="9" t="n">
        <f aca="false">AVERAGE(C66:F66)</f>
        <v>0.031275629825</v>
      </c>
      <c r="H66" s="8" t="n">
        <f aca="false">MEDIAN(C66:F66)</f>
        <v>0.0034528674</v>
      </c>
      <c r="I66" s="8" t="n">
        <f aca="false">MEDIAN(ABS(H66-C66),ABS(H66-D66),ABS(H66-E66),ABS(H66-F66))</f>
        <v>0.0009429202</v>
      </c>
    </row>
    <row r="67" customFormat="false" ht="12" hidden="false" customHeight="false" outlineLevel="0" collapsed="false">
      <c r="A67" s="1"/>
      <c r="B67" s="0" t="s">
        <v>20</v>
      </c>
      <c r="C67" s="8" t="n">
        <v>0.0024421053</v>
      </c>
      <c r="D67" s="8" t="n">
        <v>0.0048467065</v>
      </c>
      <c r="E67" s="8" t="n">
        <v>0.1342088608</v>
      </c>
      <c r="F67" s="8" t="n">
        <v>0.0022181665</v>
      </c>
      <c r="G67" s="9" t="n">
        <f aca="false">AVERAGE(C67:F67)</f>
        <v>0.035928959775</v>
      </c>
      <c r="H67" s="8" t="n">
        <f aca="false">MEDIAN(C67:F67)</f>
        <v>0.0036444059</v>
      </c>
      <c r="I67" s="8" t="n">
        <f aca="false">MEDIAN(ABS(H67-C67),ABS(H67-D67),ABS(H67-E67),ABS(H67-F67))</f>
        <v>0.00131427</v>
      </c>
    </row>
    <row r="68" customFormat="false" ht="12" hidden="false" customHeight="false" outlineLevel="0" collapsed="false">
      <c r="A68" s="1"/>
      <c r="B68" s="8"/>
      <c r="C68" s="8"/>
      <c r="D68" s="8"/>
      <c r="E68" s="8"/>
      <c r="F68" s="8"/>
    </row>
    <row r="69" customFormat="false" ht="12" hidden="false" customHeight="false" outlineLevel="0" collapsed="false">
      <c r="A69" s="1"/>
      <c r="B69" s="8" t="s">
        <v>21</v>
      </c>
      <c r="C69" s="8" t="n">
        <f aca="false">AVERAGE(C63:C67)</f>
        <v>0.0010176</v>
      </c>
      <c r="D69" s="8" t="n">
        <f aca="false">AVERAGE(D63:D67)</f>
        <v>0.00182130932</v>
      </c>
      <c r="E69" s="8" t="n">
        <f aca="false">AVERAGE(F63:F67)</f>
        <v>0.001262951</v>
      </c>
      <c r="F69" s="8" t="n">
        <f aca="false">AVERAGE(E63:E67)</f>
        <v>0.05620886076</v>
      </c>
      <c r="G69" s="9" t="n">
        <f aca="false">AVERAGE(C69:F69)</f>
        <v>0.01507768027</v>
      </c>
      <c r="H69" s="8" t="n">
        <f aca="false">MEDIAN(C69:F69)</f>
        <v>0.00154213016</v>
      </c>
      <c r="I69" s="8" t="n">
        <f aca="false">MEDIAN(ABS(H69-C69),ABS(H69-D69),ABS(H69-E69),ABS(H69-F69))</f>
        <v>0.00040185466</v>
      </c>
    </row>
    <row r="70" customFormat="false" ht="12" hidden="false" customHeight="false" outlineLevel="0" collapsed="false">
      <c r="A70" s="1"/>
    </row>
    <row r="71" customFormat="false" ht="12" hidden="false" customHeight="false" outlineLevel="0" collapsed="false">
      <c r="A71" s="1"/>
    </row>
    <row r="72" customFormat="false" ht="12" hidden="false" customHeight="false" outlineLevel="0" collapsed="false">
      <c r="A72" s="1"/>
      <c r="B72" s="8"/>
      <c r="C72" s="8"/>
      <c r="D72" s="8"/>
      <c r="E72" s="8"/>
      <c r="F72" s="8"/>
    </row>
    <row r="73" customFormat="false" ht="12" hidden="false" customHeight="false" outlineLevel="0" collapsed="false">
      <c r="A73" s="1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</row>
    <row r="74" customFormat="false" ht="12" hidden="false" customHeight="false" outlineLevel="0" collapsed="false">
      <c r="A74" s="1"/>
    </row>
    <row r="75" customFormat="false" ht="12" hidden="false" customHeight="false" outlineLevel="0" collapsed="false">
      <c r="A75" s="1"/>
    </row>
    <row r="76" customFormat="false" ht="12" hidden="false" customHeight="false" outlineLevel="0" collapsed="false">
      <c r="A76" s="1"/>
    </row>
    <row r="77" customFormat="false" ht="12" hidden="false" customHeight="false" outlineLevel="0" collapsed="false">
      <c r="A77" s="1"/>
    </row>
    <row r="78" customFormat="false" ht="15" hidden="false" customHeight="false" outlineLevel="0" collapsed="false">
      <c r="A78" s="2" t="s">
        <v>35</v>
      </c>
      <c r="B78" s="3" t="s">
        <v>36</v>
      </c>
      <c r="C78" s="4"/>
      <c r="D78" s="4"/>
      <c r="E78" s="4"/>
      <c r="F78" s="4"/>
      <c r="G78" s="4"/>
      <c r="H78" s="4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</row>
    <row r="79" customFormat="false" ht="12" hidden="false" customHeight="false" outlineLevel="0" collapsed="false">
      <c r="A79" s="1"/>
      <c r="C79" s="18" t="s">
        <v>16</v>
      </c>
      <c r="D79" s="18"/>
      <c r="E79" s="18" t="s">
        <v>19</v>
      </c>
      <c r="F79" s="18"/>
      <c r="G79" s="18" t="s">
        <v>37</v>
      </c>
      <c r="H79" s="18"/>
    </row>
    <row r="80" customFormat="false" ht="12" hidden="false" customHeight="false" outlineLevel="0" collapsed="false">
      <c r="A80" s="1"/>
      <c r="C80" s="0" t="s">
        <v>38</v>
      </c>
      <c r="D80" s="0" t="s">
        <v>39</v>
      </c>
      <c r="E80" s="0" t="s">
        <v>38</v>
      </c>
      <c r="F80" s="0" t="s">
        <v>39</v>
      </c>
      <c r="G80" s="0" t="s">
        <v>38</v>
      </c>
      <c r="H80" s="0" t="s">
        <v>39</v>
      </c>
    </row>
    <row r="81" customFormat="false" ht="12" hidden="false" customHeight="false" outlineLevel="0" collapsed="false">
      <c r="A81" s="1"/>
      <c r="B81" s="1" t="s">
        <v>4</v>
      </c>
      <c r="C81" s="8" t="n">
        <v>0.435352</v>
      </c>
      <c r="D81" s="8" t="n">
        <v>0.772004</v>
      </c>
      <c r="E81" s="8" t="n">
        <v>0.37659</v>
      </c>
      <c r="F81" s="8" t="n">
        <v>0.788147</v>
      </c>
      <c r="G81" s="8" t="n">
        <f aca="false">E81-C81</f>
        <v>-0.058762</v>
      </c>
      <c r="H81" s="8" t="n">
        <f aca="false">F81-D81</f>
        <v>0.016143</v>
      </c>
    </row>
    <row r="82" customFormat="false" ht="12" hidden="false" customHeight="false" outlineLevel="0" collapsed="false">
      <c r="A82" s="1"/>
      <c r="B82" s="1" t="s">
        <v>5</v>
      </c>
      <c r="C82" s="8" t="n">
        <v>0.253889</v>
      </c>
      <c r="D82" s="8" t="n">
        <v>0.164065</v>
      </c>
      <c r="E82" s="8" t="n">
        <v>0.306383</v>
      </c>
      <c r="F82" s="8" t="n">
        <v>0.367426</v>
      </c>
      <c r="G82" s="8" t="n">
        <f aca="false">E82-C82</f>
        <v>0.052494</v>
      </c>
      <c r="H82" s="8" t="n">
        <f aca="false">F82-D82</f>
        <v>0.203361</v>
      </c>
    </row>
    <row r="83" customFormat="false" ht="12" hidden="false" customHeight="false" outlineLevel="0" collapsed="false">
      <c r="A83" s="1"/>
      <c r="B83" s="1" t="s">
        <v>6</v>
      </c>
      <c r="C83" s="8" t="n">
        <v>0.276489</v>
      </c>
      <c r="D83" s="8" t="n">
        <v>0.414104</v>
      </c>
      <c r="E83" s="8" t="n">
        <v>0.304617</v>
      </c>
      <c r="F83" s="8" t="n">
        <v>0.490374</v>
      </c>
      <c r="G83" s="8" t="n">
        <f aca="false">E83-C83</f>
        <v>0.028128</v>
      </c>
      <c r="H83" s="8" t="n">
        <f aca="false">F83-D83</f>
        <v>0.07627</v>
      </c>
    </row>
    <row r="84" customFormat="false" ht="12" hidden="false" customHeight="false" outlineLevel="0" collapsed="false">
      <c r="A84" s="1"/>
      <c r="B84" s="1" t="s">
        <v>7</v>
      </c>
      <c r="C84" s="8" t="n">
        <v>0.24767</v>
      </c>
      <c r="D84" s="8" t="n">
        <v>0.459133</v>
      </c>
      <c r="E84" s="8" t="n">
        <v>0.381826</v>
      </c>
      <c r="F84" s="8" t="n">
        <v>0.67641</v>
      </c>
      <c r="G84" s="8" t="n">
        <f aca="false">E84-C84</f>
        <v>0.134156</v>
      </c>
      <c r="H84" s="8" t="n">
        <f aca="false">F84-D84</f>
        <v>0.217277</v>
      </c>
    </row>
    <row r="85" customFormat="false" ht="12" hidden="false" customHeight="false" outlineLevel="0" collapsed="false">
      <c r="A85" s="1"/>
      <c r="B85" s="1" t="s">
        <v>8</v>
      </c>
      <c r="C85" s="8" t="n">
        <v>0.354759</v>
      </c>
      <c r="D85" s="8" t="n">
        <v>0.760723</v>
      </c>
      <c r="E85" s="8" t="n">
        <v>0.378049</v>
      </c>
      <c r="F85" s="8" t="n">
        <v>0.750313</v>
      </c>
      <c r="G85" s="8" t="n">
        <f aca="false">E85-C85</f>
        <v>0.02329</v>
      </c>
      <c r="H85" s="8" t="n">
        <f aca="false">F85-D85</f>
        <v>-0.0104099999999999</v>
      </c>
    </row>
    <row r="86" customFormat="false" ht="12" hidden="false" customHeight="false" outlineLevel="0" collapsed="false">
      <c r="A86" s="1"/>
      <c r="B86" s="1" t="s">
        <v>9</v>
      </c>
      <c r="C86" s="8" t="n">
        <v>0.111334</v>
      </c>
      <c r="D86" s="8" t="n">
        <v>0.144372</v>
      </c>
      <c r="E86" s="8" t="n">
        <v>0.285912</v>
      </c>
      <c r="F86" s="8" t="n">
        <v>0.54033</v>
      </c>
      <c r="G86" s="8" t="n">
        <f aca="false">E86-C86</f>
        <v>0.174578</v>
      </c>
      <c r="H86" s="8" t="n">
        <f aca="false">F86-D86</f>
        <v>0.395958</v>
      </c>
    </row>
    <row r="87" customFormat="false" ht="12" hidden="false" customHeight="false" outlineLevel="0" collapsed="false">
      <c r="A87" s="1"/>
      <c r="B87" s="1" t="s">
        <v>10</v>
      </c>
      <c r="C87" s="8" t="n">
        <v>0.177292</v>
      </c>
      <c r="D87" s="8" t="n">
        <v>0.377416</v>
      </c>
      <c r="E87" s="8" t="n">
        <v>0.323457</v>
      </c>
      <c r="F87" s="8" t="n">
        <v>0.746656</v>
      </c>
      <c r="G87" s="8" t="n">
        <f aca="false">E87-C87</f>
        <v>0.146165</v>
      </c>
      <c r="H87" s="8" t="n">
        <f aca="false">F87-D87</f>
        <v>0.36924</v>
      </c>
    </row>
    <row r="88" customFormat="false" ht="12" hidden="false" customHeight="false" outlineLevel="0" collapsed="false">
      <c r="A88" s="1"/>
      <c r="B88" s="1" t="s">
        <v>11</v>
      </c>
      <c r="C88" s="8" t="n">
        <v>0.443814</v>
      </c>
      <c r="D88" s="8" t="n">
        <v>0.514204</v>
      </c>
      <c r="E88" s="8" t="n">
        <v>0.711898</v>
      </c>
      <c r="F88" s="8" t="n">
        <v>0.847515</v>
      </c>
      <c r="G88" s="8" t="n">
        <f aca="false">E88-C88</f>
        <v>0.268084</v>
      </c>
      <c r="H88" s="8" t="n">
        <f aca="false">F88-D88</f>
        <v>0.333311</v>
      </c>
    </row>
    <row r="89" customFormat="false" ht="12" hidden="false" customHeight="false" outlineLevel="0" collapsed="false">
      <c r="A89" s="1"/>
      <c r="B89" s="1" t="s">
        <v>12</v>
      </c>
      <c r="C89" s="8" t="n">
        <v>0.314601</v>
      </c>
      <c r="D89" s="8" t="n">
        <v>0.637913</v>
      </c>
      <c r="E89" s="8" t="n">
        <v>0.331299</v>
      </c>
      <c r="F89" s="8" t="n">
        <v>0.655962</v>
      </c>
      <c r="G89" s="8" t="n">
        <f aca="false">E89-C89</f>
        <v>0.016698</v>
      </c>
      <c r="H89" s="8" t="n">
        <f aca="false">F89-D89</f>
        <v>0.018049</v>
      </c>
    </row>
    <row r="90" customFormat="false" ht="12" hidden="false" customHeight="false" outlineLevel="0" collapsed="false">
      <c r="A90" s="1"/>
    </row>
    <row r="91" customFormat="false" ht="12" hidden="false" customHeight="false" outlineLevel="0" collapsed="false">
      <c r="A91" s="1"/>
      <c r="C91" s="12"/>
      <c r="I91" s="1"/>
      <c r="J91" s="1"/>
      <c r="K91" s="1"/>
      <c r="L91" s="1"/>
      <c r="M91" s="1"/>
    </row>
    <row r="92" customFormat="false" ht="15" hidden="false" customHeight="false" outlineLevel="0" collapsed="false">
      <c r="A92" s="2" t="s">
        <v>40</v>
      </c>
      <c r="B92" s="3" t="s">
        <v>41</v>
      </c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</row>
    <row r="93" customFormat="false" ht="12" hidden="false" customHeight="false" outlineLevel="0" collapsed="false">
      <c r="A93" s="1"/>
      <c r="B93" s="1" t="s">
        <v>42</v>
      </c>
      <c r="C93" s="1" t="s">
        <v>43</v>
      </c>
      <c r="D93" s="1" t="s">
        <v>44</v>
      </c>
      <c r="E93" s="1" t="s">
        <v>45</v>
      </c>
      <c r="F93" s="1" t="s">
        <v>45</v>
      </c>
      <c r="G93" s="1" t="s">
        <v>46</v>
      </c>
      <c r="I93" s="1" t="s">
        <v>47</v>
      </c>
      <c r="J93" s="1" t="s">
        <v>48</v>
      </c>
      <c r="K93" s="1" t="s">
        <v>49</v>
      </c>
      <c r="L93" s="1" t="s">
        <v>50</v>
      </c>
      <c r="M93" s="1" t="s">
        <v>51</v>
      </c>
      <c r="N93" s="1" t="s">
        <v>52</v>
      </c>
    </row>
    <row r="94" customFormat="false" ht="12" hidden="false" customHeight="false" outlineLevel="0" collapsed="false">
      <c r="A94" s="1"/>
      <c r="B94" s="0" t="s">
        <v>4</v>
      </c>
      <c r="C94" s="0" t="s">
        <v>53</v>
      </c>
      <c r="D94" s="0" t="n">
        <v>4329</v>
      </c>
      <c r="E94" s="0" t="n">
        <v>507</v>
      </c>
      <c r="F94" s="19" t="n">
        <f aca="false">E94/D94</f>
        <v>0.117117117117117</v>
      </c>
      <c r="G94" s="0" t="n">
        <v>154</v>
      </c>
      <c r="I94" s="0" t="s">
        <v>54</v>
      </c>
      <c r="J94" s="0" t="n">
        <v>19</v>
      </c>
      <c r="K94" s="0" t="n">
        <v>13.5839175581932</v>
      </c>
      <c r="L94" s="0" t="n">
        <v>0.71494302937859</v>
      </c>
      <c r="M94" s="20" t="n">
        <v>5.71428571429</v>
      </c>
      <c r="N94" s="20" t="n">
        <v>5.71428571429</v>
      </c>
    </row>
    <row r="95" customFormat="false" ht="12" hidden="false" customHeight="false" outlineLevel="0" collapsed="false">
      <c r="A95" s="1"/>
      <c r="B95" s="0" t="s">
        <v>5</v>
      </c>
      <c r="C95" s="0" t="s">
        <v>53</v>
      </c>
      <c r="D95" s="0" t="n">
        <v>9781</v>
      </c>
      <c r="E95" s="0" t="n">
        <v>2697</v>
      </c>
      <c r="F95" s="19" t="n">
        <f aca="false">E95/D95</f>
        <v>0.275738677026889</v>
      </c>
      <c r="G95" s="0" t="n">
        <v>165</v>
      </c>
      <c r="I95" s="0" t="s">
        <v>55</v>
      </c>
      <c r="J95" s="0" t="n">
        <v>7</v>
      </c>
      <c r="K95" s="0" t="n">
        <v>5.64789324998856</v>
      </c>
      <c r="L95" s="0" t="n">
        <v>0.806841892855508</v>
      </c>
      <c r="M95" s="20" t="n">
        <v>2.81818181818</v>
      </c>
      <c r="N95" s="20" t="n">
        <v>2.09803921569</v>
      </c>
    </row>
    <row r="96" customFormat="false" ht="12" hidden="false" customHeight="false" outlineLevel="0" collapsed="false">
      <c r="A96" s="1"/>
      <c r="B96" s="0" t="s">
        <v>6</v>
      </c>
      <c r="C96" s="0" t="s">
        <v>53</v>
      </c>
      <c r="D96" s="0" t="n">
        <v>12588</v>
      </c>
      <c r="E96" s="0" t="n">
        <v>1915</v>
      </c>
      <c r="F96" s="19" t="n">
        <f aca="false">E96/D96</f>
        <v>0.152129011757229</v>
      </c>
      <c r="G96" s="0" t="n">
        <v>177</v>
      </c>
      <c r="I96" s="0" t="s">
        <v>55</v>
      </c>
      <c r="J96" s="0" t="n">
        <v>7</v>
      </c>
      <c r="K96" s="0" t="n">
        <v>5.64789324998856</v>
      </c>
      <c r="L96" s="0" t="n">
        <v>0.806841892855508</v>
      </c>
      <c r="M96" s="20" t="n">
        <v>2.81818181818</v>
      </c>
      <c r="N96" s="20" t="n">
        <v>2.09803921569</v>
      </c>
    </row>
    <row r="97" customFormat="false" ht="12" hidden="false" customHeight="false" outlineLevel="0" collapsed="false">
      <c r="A97" s="1"/>
      <c r="B97" s="0" t="s">
        <v>7</v>
      </c>
      <c r="C97" s="0" t="s">
        <v>53</v>
      </c>
      <c r="D97" s="0" t="n">
        <v>10901</v>
      </c>
      <c r="E97" s="0" t="n">
        <v>4514</v>
      </c>
      <c r="F97" s="19" t="n">
        <f aca="false">E97/D97</f>
        <v>0.414090450417393</v>
      </c>
      <c r="G97" s="0" t="n">
        <v>184</v>
      </c>
      <c r="I97" s="0" t="s">
        <v>56</v>
      </c>
      <c r="J97" s="0" t="n">
        <v>7</v>
      </c>
      <c r="K97" s="0" t="n">
        <v>6.89959964156151</v>
      </c>
      <c r="L97" s="0" t="n">
        <v>0.985657091651644</v>
      </c>
      <c r="M97" s="20" t="n">
        <v>2.73333333333</v>
      </c>
      <c r="N97" s="20" t="n">
        <v>1.32857142857</v>
      </c>
    </row>
    <row r="98" customFormat="false" ht="12" hidden="false" customHeight="false" outlineLevel="0" collapsed="false">
      <c r="A98" s="1"/>
      <c r="B98" s="0" t="s">
        <v>8</v>
      </c>
      <c r="C98" s="0" t="s">
        <v>53</v>
      </c>
      <c r="D98" s="0" t="n">
        <v>6688</v>
      </c>
      <c r="E98" s="0" t="n">
        <v>2564</v>
      </c>
      <c r="F98" s="19" t="n">
        <f aca="false">E98/D98</f>
        <v>0.383373205741627</v>
      </c>
      <c r="G98" s="0" t="n">
        <v>173</v>
      </c>
      <c r="I98" s="0" t="s">
        <v>57</v>
      </c>
      <c r="J98" s="0" t="n">
        <v>10</v>
      </c>
      <c r="K98" s="0" t="n">
        <v>7.5497276596725</v>
      </c>
      <c r="L98" s="0" t="n">
        <v>0.75497276596725</v>
      </c>
      <c r="M98" s="20" t="n">
        <v>3.05833333333</v>
      </c>
      <c r="N98" s="20" t="n">
        <v>2.99264705882</v>
      </c>
    </row>
    <row r="99" customFormat="false" ht="12" hidden="false" customHeight="false" outlineLevel="0" collapsed="false">
      <c r="A99" s="1"/>
      <c r="B99" s="0" t="s">
        <v>58</v>
      </c>
      <c r="C99" s="0" t="s">
        <v>53</v>
      </c>
      <c r="D99" s="0" t="n">
        <v>2548</v>
      </c>
      <c r="E99" s="0" t="n">
        <v>398</v>
      </c>
      <c r="F99" s="19" t="n">
        <f aca="false">E99/D99</f>
        <v>0.156200941915228</v>
      </c>
      <c r="G99" s="0" t="n">
        <v>180</v>
      </c>
      <c r="I99" s="0" t="s">
        <v>59</v>
      </c>
      <c r="J99" s="0" t="n">
        <v>5</v>
      </c>
      <c r="K99" s="0" t="n">
        <v>4.64911181107163</v>
      </c>
      <c r="L99" s="0" t="n">
        <v>0.929822362214327</v>
      </c>
      <c r="M99" s="20" t="n">
        <v>1.97894736842</v>
      </c>
      <c r="N99" s="20" t="n">
        <v>1.64150943396</v>
      </c>
    </row>
    <row r="100" customFormat="false" ht="12" hidden="false" customHeight="false" outlineLevel="0" collapsed="false">
      <c r="A100" s="1"/>
      <c r="B100" s="0" t="s">
        <v>10</v>
      </c>
      <c r="C100" s="0" t="s">
        <v>53</v>
      </c>
      <c r="D100" s="0" t="n">
        <v>3360</v>
      </c>
      <c r="E100" s="0" t="n">
        <v>2380</v>
      </c>
      <c r="F100" s="19" t="n">
        <f aca="false">E100/D100</f>
        <v>0.708333333333333</v>
      </c>
      <c r="G100" s="0" t="n">
        <v>157</v>
      </c>
      <c r="I100" s="0" t="s">
        <v>60</v>
      </c>
      <c r="J100" s="0" t="n">
        <v>17</v>
      </c>
      <c r="K100" s="0" t="n">
        <v>5.16518009267747</v>
      </c>
      <c r="L100" s="0" t="n">
        <v>0.303834123098675</v>
      </c>
      <c r="M100" s="20" t="n">
        <v>10.2614379085</v>
      </c>
      <c r="N100" s="20" t="n">
        <v>10.2614379085</v>
      </c>
    </row>
    <row r="101" customFormat="false" ht="12" hidden="false" customHeight="false" outlineLevel="0" collapsed="false">
      <c r="A101" s="1"/>
      <c r="B101" s="0" t="s">
        <v>11</v>
      </c>
      <c r="C101" s="0" t="s">
        <v>53</v>
      </c>
      <c r="D101" s="0" t="n">
        <v>8678</v>
      </c>
      <c r="E101" s="0" t="n">
        <v>5825</v>
      </c>
      <c r="F101" s="19" t="n">
        <f aca="false">E101/D101</f>
        <v>0.671237612353077</v>
      </c>
      <c r="G101" s="0" t="n">
        <v>201</v>
      </c>
      <c r="I101" s="0" t="s">
        <v>61</v>
      </c>
      <c r="J101" s="0" t="n">
        <v>6</v>
      </c>
      <c r="K101" s="0" t="n">
        <v>4.78252637386322</v>
      </c>
      <c r="L101" s="0" t="n">
        <v>0.797087728977203</v>
      </c>
      <c r="M101" s="20" t="n">
        <v>2.19444444444</v>
      </c>
      <c r="N101" s="20" t="n">
        <v>1.65833333333</v>
      </c>
    </row>
    <row r="102" customFormat="false" ht="12" hidden="false" customHeight="false" outlineLevel="0" collapsed="false">
      <c r="A102" s="1"/>
      <c r="B102" s="0" t="s">
        <v>12</v>
      </c>
      <c r="C102" s="0" t="s">
        <v>62</v>
      </c>
      <c r="D102" s="0" t="n">
        <v>4555</v>
      </c>
      <c r="E102" s="0" t="n">
        <v>211</v>
      </c>
      <c r="F102" s="19" t="n">
        <f aca="false">E102/D102</f>
        <v>0.0463227222832053</v>
      </c>
      <c r="G102" s="0" t="n">
        <v>223</v>
      </c>
      <c r="I102" s="0" t="s">
        <v>63</v>
      </c>
      <c r="J102" s="0" t="n">
        <v>11</v>
      </c>
      <c r="K102" s="0" t="n">
        <v>9.50057479739189</v>
      </c>
      <c r="L102" s="0" t="n">
        <v>0.863688617944718</v>
      </c>
      <c r="M102" s="20" t="n">
        <v>3.36363636364</v>
      </c>
      <c r="N102" s="20" t="n">
        <v>2.7385620915</v>
      </c>
    </row>
    <row r="103" customFormat="false" ht="12" hidden="false" customHeight="false" outlineLevel="0" collapsed="false">
      <c r="A103" s="1"/>
      <c r="F103" s="19"/>
    </row>
    <row r="104" customFormat="false" ht="12" hidden="false" customHeight="false" outlineLevel="0" collapsed="false">
      <c r="A104" s="1"/>
    </row>
    <row r="105" customFormat="false" ht="12" hidden="false" customHeight="false" outlineLevel="0" collapsed="false">
      <c r="A105" s="1"/>
      <c r="B105" s="21"/>
      <c r="C105" s="21"/>
    </row>
    <row r="106" customFormat="false" ht="12" hidden="false" customHeight="false" outlineLevel="0" collapsed="false">
      <c r="A106" s="1"/>
      <c r="B106" s="21"/>
      <c r="C106" s="21"/>
    </row>
    <row r="107" customFormat="false" ht="12" hidden="false" customHeight="false" outlineLevel="0" collapsed="false">
      <c r="A107" s="1"/>
      <c r="B107" s="21"/>
      <c r="C107" s="21"/>
    </row>
    <row r="108" customFormat="false" ht="12" hidden="false" customHeight="false" outlineLevel="0" collapsed="false">
      <c r="A108" s="1"/>
      <c r="B108" s="21"/>
      <c r="C108" s="21"/>
    </row>
    <row r="109" customFormat="false" ht="12" hidden="false" customHeight="false" outlineLevel="0" collapsed="false">
      <c r="A109" s="1"/>
      <c r="B109" s="21"/>
      <c r="C109" s="21"/>
    </row>
    <row r="110" customFormat="false" ht="12" hidden="false" customHeight="false" outlineLevel="0" collapsed="false">
      <c r="A110" s="1"/>
      <c r="B110" s="21"/>
      <c r="C110" s="21"/>
    </row>
    <row r="111" customFormat="false" ht="12" hidden="false" customHeight="false" outlineLevel="0" collapsed="false">
      <c r="A111" s="1"/>
    </row>
    <row r="112" customFormat="false" ht="12" hidden="false" customHeight="false" outlineLevel="0" collapsed="false">
      <c r="A112" s="1"/>
    </row>
    <row r="113" customFormat="false" ht="12" hidden="false" customHeight="false" outlineLevel="0" collapsed="false">
      <c r="A113" s="1"/>
    </row>
    <row r="114" customFormat="false" ht="12" hidden="false" customHeight="false" outlineLevel="0" collapsed="false">
      <c r="A114" s="1"/>
    </row>
    <row r="115" customFormat="false" ht="12" hidden="false" customHeight="false" outlineLevel="0" collapsed="false">
      <c r="A115" s="1"/>
    </row>
    <row r="121" customFormat="false" ht="12" hidden="false" customHeight="false" outlineLevel="0" collapsed="false">
      <c r="F121" s="18"/>
      <c r="G121" s="18"/>
      <c r="H121" s="18"/>
      <c r="I121" s="18"/>
      <c r="J121" s="18"/>
      <c r="K121" s="18"/>
    </row>
    <row r="123" customFormat="false" ht="12" hidden="false" customHeight="false" outlineLevel="0" collapsed="false">
      <c r="E123" s="1"/>
      <c r="F123" s="10"/>
      <c r="G123" s="10"/>
      <c r="H123" s="10"/>
      <c r="I123" s="10"/>
      <c r="J123" s="21"/>
      <c r="K123" s="21"/>
    </row>
    <row r="124" customFormat="false" ht="12" hidden="false" customHeight="false" outlineLevel="0" collapsed="false">
      <c r="A124" s="1"/>
      <c r="B124" s="21"/>
      <c r="C124" s="21"/>
      <c r="E124" s="1"/>
      <c r="F124" s="10"/>
      <c r="G124" s="10"/>
      <c r="H124" s="10"/>
      <c r="I124" s="10"/>
      <c r="J124" s="21"/>
      <c r="K124" s="21"/>
    </row>
    <row r="125" customFormat="false" ht="12" hidden="false" customHeight="false" outlineLevel="0" collapsed="false">
      <c r="A125" s="1"/>
      <c r="B125" s="21"/>
      <c r="C125" s="21"/>
      <c r="E125" s="1"/>
      <c r="F125" s="10"/>
      <c r="G125" s="10"/>
      <c r="H125" s="10"/>
      <c r="I125" s="10"/>
      <c r="J125" s="21"/>
      <c r="K125" s="21"/>
    </row>
    <row r="126" customFormat="false" ht="12" hidden="false" customHeight="false" outlineLevel="0" collapsed="false">
      <c r="A126" s="1"/>
      <c r="B126" s="21"/>
      <c r="C126" s="21"/>
      <c r="E126" s="1"/>
      <c r="F126" s="10"/>
      <c r="G126" s="10"/>
      <c r="H126" s="10"/>
      <c r="I126" s="10"/>
      <c r="J126" s="21"/>
      <c r="K126" s="21"/>
    </row>
    <row r="127" customFormat="false" ht="12" hidden="false" customHeight="false" outlineLevel="0" collapsed="false">
      <c r="A127" s="1"/>
      <c r="B127" s="21"/>
      <c r="C127" s="21"/>
      <c r="E127" s="1"/>
      <c r="F127" s="10"/>
      <c r="G127" s="10"/>
      <c r="H127" s="10"/>
      <c r="I127" s="10"/>
      <c r="J127" s="21"/>
      <c r="K127" s="21"/>
    </row>
    <row r="128" customFormat="false" ht="12" hidden="false" customHeight="false" outlineLevel="0" collapsed="false">
      <c r="A128" s="1"/>
      <c r="B128" s="21"/>
      <c r="C128" s="21"/>
      <c r="E128" s="1"/>
      <c r="F128" s="10"/>
      <c r="G128" s="10"/>
      <c r="H128" s="10"/>
      <c r="I128" s="10"/>
      <c r="J128" s="21"/>
      <c r="K128" s="21"/>
    </row>
    <row r="129" customFormat="false" ht="12" hidden="false" customHeight="false" outlineLevel="0" collapsed="false">
      <c r="A129" s="1"/>
      <c r="B129" s="21"/>
      <c r="C129" s="21"/>
      <c r="E129" s="1"/>
      <c r="F129" s="10"/>
      <c r="G129" s="10"/>
      <c r="H129" s="10"/>
      <c r="I129" s="10"/>
      <c r="J129" s="21"/>
      <c r="K129" s="21"/>
    </row>
    <row r="130" customFormat="false" ht="12" hidden="false" customHeight="false" outlineLevel="0" collapsed="false">
      <c r="A130" s="1"/>
      <c r="B130" s="21"/>
      <c r="C130" s="21"/>
      <c r="E130" s="1"/>
      <c r="F130" s="10"/>
      <c r="G130" s="10"/>
      <c r="H130" s="10"/>
      <c r="I130" s="10"/>
      <c r="J130" s="21"/>
      <c r="K130" s="21"/>
    </row>
    <row r="131" customFormat="false" ht="12" hidden="false" customHeight="false" outlineLevel="0" collapsed="false">
      <c r="A131" s="1"/>
      <c r="B131" s="21"/>
      <c r="C131" s="21"/>
      <c r="E131" s="1"/>
      <c r="F131" s="10"/>
      <c r="G131" s="10"/>
      <c r="H131" s="10"/>
      <c r="I131" s="10"/>
      <c r="J131" s="21"/>
      <c r="K131" s="21"/>
    </row>
    <row r="132" customFormat="false" ht="12" hidden="false" customHeight="false" outlineLevel="0" collapsed="false">
      <c r="A132" s="1"/>
      <c r="B132" s="21"/>
      <c r="C132" s="21"/>
    </row>
  </sheetData>
  <mergeCells count="18">
    <mergeCell ref="P2:U2"/>
    <mergeCell ref="B3:N3"/>
    <mergeCell ref="P3:U3"/>
    <mergeCell ref="B13:N13"/>
    <mergeCell ref="P14:U14"/>
    <mergeCell ref="P26:U26"/>
    <mergeCell ref="B27:N27"/>
    <mergeCell ref="P27:U27"/>
    <mergeCell ref="B37:N37"/>
    <mergeCell ref="P37:U37"/>
    <mergeCell ref="B51:I51"/>
    <mergeCell ref="B61:I61"/>
    <mergeCell ref="C79:D79"/>
    <mergeCell ref="E79:F79"/>
    <mergeCell ref="G79:H79"/>
    <mergeCell ref="F121:G121"/>
    <mergeCell ref="H121:I121"/>
    <mergeCell ref="J121:K121"/>
  </mergeCells>
  <conditionalFormatting sqref="AJ5:AN9 AJ15:AN19 AJ24:AN28 AJ33:AN37">
    <cfRule type="cellIs" priority="2" operator="lessThanOrEqual" aboveAverage="0" equalAverage="0" bottom="0" percent="0" rank="0" text="" dxfId="0">
      <formula>0.05</formula>
    </cfRule>
  </conditionalFormatting>
  <conditionalFormatting sqref="Q16 Q29 Q39 R17 R30 R40 S18 S31 S41 T19 T32 T42 U20 U33 U43">
    <cfRule type="cellIs" priority="3" operator="lessThanOrEqual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